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.h.y/Documents/科研/研究项目/免疫检查点抑制剂/免疫性相关性甲状腺功能减退前期数据/数据再挖掘/Front系列/"/>
    </mc:Choice>
  </mc:AlternateContent>
  <xr:revisionPtr revIDLastSave="0" documentId="13_ncr:1_{859389EE-CE00-C441-83EA-91B3BF9FFAF1}" xr6:coauthVersionLast="47" xr6:coauthVersionMax="47" xr10:uidLastSave="{00000000-0000-0000-0000-000000000000}"/>
  <bookViews>
    <workbookView xWindow="51200" yWindow="760" windowWidth="34560" windowHeight="21580" xr2:uid="{B001F07F-0B8A-084B-A5B5-979167239DA9}"/>
  </bookViews>
  <sheets>
    <sheet name="Data" sheetId="5" r:id="rId1"/>
  </sheets>
  <definedNames>
    <definedName name="_xlnm._FilterDatabase" localSheetId="0" hidden="1">Data!$A$1:$A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" i="5" l="1"/>
  <c r="AC4" i="5"/>
  <c r="AC5" i="5"/>
  <c r="AC6" i="5"/>
  <c r="AC7" i="5"/>
  <c r="AC8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42" i="5"/>
  <c r="AC43" i="5"/>
  <c r="AC44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83" i="5"/>
  <c r="AC84" i="5"/>
  <c r="AC85" i="5"/>
  <c r="AC86" i="5"/>
  <c r="AC87" i="5"/>
  <c r="AC88" i="5"/>
  <c r="AC89" i="5"/>
  <c r="AC90" i="5"/>
  <c r="AC91" i="5"/>
  <c r="AC92" i="5"/>
  <c r="AC93" i="5"/>
  <c r="AC94" i="5"/>
  <c r="AC95" i="5"/>
  <c r="AC96" i="5"/>
  <c r="AC97" i="5"/>
  <c r="AC98" i="5"/>
  <c r="AC99" i="5"/>
  <c r="AC100" i="5"/>
  <c r="AC101" i="5"/>
  <c r="AC102" i="5"/>
  <c r="AC103" i="5"/>
  <c r="AC104" i="5"/>
  <c r="AC105" i="5"/>
  <c r="AC106" i="5"/>
  <c r="AC107" i="5"/>
  <c r="AC108" i="5"/>
  <c r="AC109" i="5"/>
  <c r="AC110" i="5"/>
  <c r="AC111" i="5"/>
  <c r="AC112" i="5"/>
  <c r="AC113" i="5"/>
  <c r="AC114" i="5"/>
  <c r="AC115" i="5"/>
  <c r="AC116" i="5"/>
  <c r="AC117" i="5"/>
  <c r="AC118" i="5"/>
  <c r="AC119" i="5"/>
  <c r="AC120" i="5"/>
  <c r="AC121" i="5"/>
  <c r="AC122" i="5"/>
  <c r="AC123" i="5"/>
  <c r="AC124" i="5"/>
  <c r="AC125" i="5"/>
  <c r="AC126" i="5"/>
  <c r="AC127" i="5"/>
  <c r="AC128" i="5"/>
  <c r="AC129" i="5"/>
  <c r="AC130" i="5"/>
  <c r="AC131" i="5"/>
  <c r="AC132" i="5"/>
  <c r="AC133" i="5"/>
  <c r="AC134" i="5"/>
  <c r="AC135" i="5"/>
  <c r="AC136" i="5"/>
  <c r="AC137" i="5"/>
  <c r="AC138" i="5"/>
  <c r="AC139" i="5"/>
  <c r="AC140" i="5"/>
  <c r="AC141" i="5"/>
  <c r="AC142" i="5"/>
  <c r="AC143" i="5"/>
  <c r="AC144" i="5"/>
  <c r="AC145" i="5"/>
  <c r="AC146" i="5"/>
  <c r="AC147" i="5"/>
  <c r="AC148" i="5"/>
  <c r="AC149" i="5"/>
  <c r="AC150" i="5"/>
  <c r="AC151" i="5"/>
  <c r="AC152" i="5"/>
  <c r="AC153" i="5"/>
  <c r="AC154" i="5"/>
  <c r="AC155" i="5"/>
  <c r="AC156" i="5"/>
  <c r="AC157" i="5"/>
  <c r="AC158" i="5"/>
  <c r="AC159" i="5"/>
  <c r="AC160" i="5"/>
  <c r="AC161" i="5"/>
  <c r="AC162" i="5"/>
  <c r="AC163" i="5"/>
  <c r="AC164" i="5"/>
  <c r="AC165" i="5"/>
  <c r="AC166" i="5"/>
  <c r="AC167" i="5"/>
  <c r="AC168" i="5"/>
  <c r="AC169" i="5"/>
  <c r="AC170" i="5"/>
  <c r="AC171" i="5"/>
  <c r="AC172" i="5"/>
  <c r="AC173" i="5"/>
  <c r="AC174" i="5"/>
  <c r="AC175" i="5"/>
  <c r="AC176" i="5"/>
  <c r="AC177" i="5"/>
  <c r="AC178" i="5"/>
  <c r="AC179" i="5"/>
  <c r="AC180" i="5"/>
  <c r="AC181" i="5"/>
  <c r="AC182" i="5"/>
  <c r="AC183" i="5"/>
  <c r="AC184" i="5"/>
  <c r="AC185" i="5"/>
  <c r="AC186" i="5"/>
  <c r="AC187" i="5"/>
  <c r="AC188" i="5"/>
  <c r="AC189" i="5"/>
  <c r="AC190" i="5"/>
  <c r="AC191" i="5"/>
  <c r="AC192" i="5"/>
  <c r="AC193" i="5"/>
  <c r="AC194" i="5"/>
  <c r="AC195" i="5"/>
  <c r="AC196" i="5"/>
  <c r="AC197" i="5"/>
  <c r="AC198" i="5"/>
  <c r="AC199" i="5"/>
  <c r="AC200" i="5"/>
  <c r="AC201" i="5"/>
  <c r="AC202" i="5"/>
  <c r="AC203" i="5"/>
  <c r="AC204" i="5"/>
  <c r="AC205" i="5"/>
  <c r="AC206" i="5"/>
  <c r="AC207" i="5"/>
  <c r="AC208" i="5"/>
  <c r="AC209" i="5"/>
  <c r="AC210" i="5"/>
  <c r="AC211" i="5"/>
  <c r="AC212" i="5"/>
  <c r="AC213" i="5"/>
  <c r="AC214" i="5"/>
  <c r="AC215" i="5"/>
  <c r="AC216" i="5"/>
  <c r="AC217" i="5"/>
  <c r="AC218" i="5"/>
  <c r="AC219" i="5"/>
  <c r="AC220" i="5"/>
  <c r="AC221" i="5"/>
  <c r="AC222" i="5"/>
  <c r="AC223" i="5"/>
  <c r="AC224" i="5"/>
  <c r="AC225" i="5"/>
  <c r="AC226" i="5"/>
  <c r="AC227" i="5"/>
  <c r="AC228" i="5"/>
  <c r="AC229" i="5"/>
  <c r="AC230" i="5"/>
  <c r="AC231" i="5"/>
  <c r="AC232" i="5"/>
  <c r="AC233" i="5"/>
  <c r="AC234" i="5"/>
  <c r="AC235" i="5"/>
  <c r="AC236" i="5"/>
  <c r="AB3" i="5"/>
  <c r="AB4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1" i="5"/>
  <c r="AB42" i="5"/>
  <c r="AB43" i="5"/>
  <c r="AB44" i="5"/>
  <c r="AB45" i="5"/>
  <c r="AB46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77" i="5"/>
  <c r="AB78" i="5"/>
  <c r="AB79" i="5"/>
  <c r="AB80" i="5"/>
  <c r="AB81" i="5"/>
  <c r="AB82" i="5"/>
  <c r="AB83" i="5"/>
  <c r="AB84" i="5"/>
  <c r="AB85" i="5"/>
  <c r="AB86" i="5"/>
  <c r="AB87" i="5"/>
  <c r="AB88" i="5"/>
  <c r="AB89" i="5"/>
  <c r="AB90" i="5"/>
  <c r="AB91" i="5"/>
  <c r="AB92" i="5"/>
  <c r="AB93" i="5"/>
  <c r="AB94" i="5"/>
  <c r="AB95" i="5"/>
  <c r="AB96" i="5"/>
  <c r="AB97" i="5"/>
  <c r="AB98" i="5"/>
  <c r="AB99" i="5"/>
  <c r="AB100" i="5"/>
  <c r="AB101" i="5"/>
  <c r="AB102" i="5"/>
  <c r="AB103" i="5"/>
  <c r="AB104" i="5"/>
  <c r="AB105" i="5"/>
  <c r="AB106" i="5"/>
  <c r="AB107" i="5"/>
  <c r="AB108" i="5"/>
  <c r="AB109" i="5"/>
  <c r="AB110" i="5"/>
  <c r="AB111" i="5"/>
  <c r="AB112" i="5"/>
  <c r="AB113" i="5"/>
  <c r="AB114" i="5"/>
  <c r="AB115" i="5"/>
  <c r="AB116" i="5"/>
  <c r="AB117" i="5"/>
  <c r="AB118" i="5"/>
  <c r="AB119" i="5"/>
  <c r="AB120" i="5"/>
  <c r="AB121" i="5"/>
  <c r="AB122" i="5"/>
  <c r="AB123" i="5"/>
  <c r="AB124" i="5"/>
  <c r="AB125" i="5"/>
  <c r="AB126" i="5"/>
  <c r="AB127" i="5"/>
  <c r="AB128" i="5"/>
  <c r="AB129" i="5"/>
  <c r="AB130" i="5"/>
  <c r="AB131" i="5"/>
  <c r="AB132" i="5"/>
  <c r="AB133" i="5"/>
  <c r="AB134" i="5"/>
  <c r="AB135" i="5"/>
  <c r="AB136" i="5"/>
  <c r="AB137" i="5"/>
  <c r="AB138" i="5"/>
  <c r="AB139" i="5"/>
  <c r="AB140" i="5"/>
  <c r="AB141" i="5"/>
  <c r="AB142" i="5"/>
  <c r="AB143" i="5"/>
  <c r="AB144" i="5"/>
  <c r="AB145" i="5"/>
  <c r="AB146" i="5"/>
  <c r="AB147" i="5"/>
  <c r="AB148" i="5"/>
  <c r="AB149" i="5"/>
  <c r="AB150" i="5"/>
  <c r="AB151" i="5"/>
  <c r="AB152" i="5"/>
  <c r="AB153" i="5"/>
  <c r="AB154" i="5"/>
  <c r="AB155" i="5"/>
  <c r="AB156" i="5"/>
  <c r="AB157" i="5"/>
  <c r="AB158" i="5"/>
  <c r="AB159" i="5"/>
  <c r="AB160" i="5"/>
  <c r="AB161" i="5"/>
  <c r="AB162" i="5"/>
  <c r="AB163" i="5"/>
  <c r="AB164" i="5"/>
  <c r="AB165" i="5"/>
  <c r="AB166" i="5"/>
  <c r="AB167" i="5"/>
  <c r="AB168" i="5"/>
  <c r="AB169" i="5"/>
  <c r="AB170" i="5"/>
  <c r="AB171" i="5"/>
  <c r="AB172" i="5"/>
  <c r="AB173" i="5"/>
  <c r="AB174" i="5"/>
  <c r="AB175" i="5"/>
  <c r="AB176" i="5"/>
  <c r="AB177" i="5"/>
  <c r="AB178" i="5"/>
  <c r="AB179" i="5"/>
  <c r="AB180" i="5"/>
  <c r="AB181" i="5"/>
  <c r="AB182" i="5"/>
  <c r="AB183" i="5"/>
  <c r="AB184" i="5"/>
  <c r="AB185" i="5"/>
  <c r="AB186" i="5"/>
  <c r="AB187" i="5"/>
  <c r="AB188" i="5"/>
  <c r="AB189" i="5"/>
  <c r="AB190" i="5"/>
  <c r="AB191" i="5"/>
  <c r="AB192" i="5"/>
  <c r="AB193" i="5"/>
  <c r="AB194" i="5"/>
  <c r="AB195" i="5"/>
  <c r="AB196" i="5"/>
  <c r="AB197" i="5"/>
  <c r="AB198" i="5"/>
  <c r="AB199" i="5"/>
  <c r="AB200" i="5"/>
  <c r="AB201" i="5"/>
  <c r="AB202" i="5"/>
  <c r="AB203" i="5"/>
  <c r="AB204" i="5"/>
  <c r="AB205" i="5"/>
  <c r="AB206" i="5"/>
  <c r="AB207" i="5"/>
  <c r="AB208" i="5"/>
  <c r="AB209" i="5"/>
  <c r="AB210" i="5"/>
  <c r="AB211" i="5"/>
  <c r="AB212" i="5"/>
  <c r="AB213" i="5"/>
  <c r="AB214" i="5"/>
  <c r="AB215" i="5"/>
  <c r="AB216" i="5"/>
  <c r="AB217" i="5"/>
  <c r="AB218" i="5"/>
  <c r="AB219" i="5"/>
  <c r="AB220" i="5"/>
  <c r="AB221" i="5"/>
  <c r="AB222" i="5"/>
  <c r="AB223" i="5"/>
  <c r="AB224" i="5"/>
  <c r="AB225" i="5"/>
  <c r="AB226" i="5"/>
  <c r="AB227" i="5"/>
  <c r="AB228" i="5"/>
  <c r="AB229" i="5"/>
  <c r="AB230" i="5"/>
  <c r="AB231" i="5"/>
  <c r="AB232" i="5"/>
  <c r="AB233" i="5"/>
  <c r="AB234" i="5"/>
  <c r="AB235" i="5"/>
  <c r="AB236" i="5"/>
  <c r="AC2" i="5" l="1"/>
  <c r="AB5" i="5"/>
  <c r="AB2" i="5"/>
</calcChain>
</file>

<file path=xl/sharedStrings.xml><?xml version="1.0" encoding="utf-8"?>
<sst xmlns="http://schemas.openxmlformats.org/spreadsheetml/2006/main" count="972" uniqueCount="45">
  <si>
    <t>sex</t>
    <phoneticPr fontId="1" type="noConversion"/>
  </si>
  <si>
    <t>irTD</t>
    <phoneticPr fontId="1" type="noConversion"/>
  </si>
  <si>
    <t>irTD_time</t>
    <phoneticPr fontId="1" type="noConversion"/>
  </si>
  <si>
    <t>group</t>
    <phoneticPr fontId="1" type="noConversion"/>
  </si>
  <si>
    <t>drug_start</t>
    <phoneticPr fontId="1" type="noConversion"/>
  </si>
  <si>
    <t>height</t>
    <phoneticPr fontId="1" type="noConversion"/>
  </si>
  <si>
    <t>cancer</t>
    <phoneticPr fontId="1" type="noConversion"/>
  </si>
  <si>
    <t>stage</t>
    <phoneticPr fontId="1" type="noConversion"/>
  </si>
  <si>
    <t>alb</t>
    <phoneticPr fontId="1" type="noConversion"/>
  </si>
  <si>
    <t>crea</t>
    <phoneticPr fontId="1" type="noConversion"/>
  </si>
  <si>
    <t>alt</t>
    <phoneticPr fontId="1" type="noConversion"/>
  </si>
  <si>
    <t>ast</t>
    <phoneticPr fontId="1" type="noConversion"/>
  </si>
  <si>
    <t>lymp</t>
    <phoneticPr fontId="1" type="noConversion"/>
  </si>
  <si>
    <t>neut</t>
    <phoneticPr fontId="1" type="noConversion"/>
  </si>
  <si>
    <t>plt</t>
    <phoneticPr fontId="1" type="noConversion"/>
  </si>
  <si>
    <t>line</t>
    <phoneticPr fontId="1" type="noConversion"/>
  </si>
  <si>
    <t>smok</t>
    <phoneticPr fontId="1" type="noConversion"/>
  </si>
  <si>
    <t>drink</t>
    <phoneticPr fontId="1" type="noConversion"/>
  </si>
  <si>
    <t>ECOG</t>
    <phoneticPr fontId="1" type="noConversion"/>
  </si>
  <si>
    <t>NLR</t>
    <phoneticPr fontId="1" type="noConversion"/>
  </si>
  <si>
    <t>PLR</t>
    <phoneticPr fontId="1" type="noConversion"/>
  </si>
  <si>
    <t>no</t>
    <phoneticPr fontId="1" type="noConversion"/>
  </si>
  <si>
    <t>Male</t>
    <phoneticPr fontId="1" type="noConversion"/>
  </si>
  <si>
    <t>Female</t>
    <phoneticPr fontId="1" type="noConversion"/>
  </si>
  <si>
    <t>age</t>
  </si>
  <si>
    <t>bmi</t>
  </si>
  <si>
    <t xml:space="preserve"> thyroid_disease</t>
    <phoneticPr fontId="1" type="noConversion"/>
  </si>
  <si>
    <t>hypertension</t>
    <phoneticPr fontId="1" type="noConversion"/>
  </si>
  <si>
    <t>diabetes</t>
    <phoneticPr fontId="1" type="noConversion"/>
  </si>
  <si>
    <t>Digestive</t>
  </si>
  <si>
    <t>Thoracic</t>
    <phoneticPr fontId="1" type="noConversion"/>
  </si>
  <si>
    <t>Others</t>
    <phoneticPr fontId="1" type="noConversion"/>
  </si>
  <si>
    <t>ICIs_before</t>
    <phoneticPr fontId="1" type="noConversion"/>
  </si>
  <si>
    <t>combination</t>
    <phoneticPr fontId="1" type="noConversion"/>
  </si>
  <si>
    <t>regimen</t>
    <phoneticPr fontId="1" type="noConversion"/>
  </si>
  <si>
    <t>baseline_diagnosis</t>
    <phoneticPr fontId="1" type="noConversion"/>
  </si>
  <si>
    <t>Normal</t>
    <phoneticPr fontId="1" type="noConversion"/>
  </si>
  <si>
    <t xml:space="preserve"> Subclinical thyrotoxicity</t>
    <phoneticPr fontId="1" type="noConversion"/>
  </si>
  <si>
    <t>FT4 or FT3 abnormality</t>
  </si>
  <si>
    <t>Mild subclinical hypothyroidism</t>
    <phoneticPr fontId="1" type="noConversion"/>
  </si>
  <si>
    <t>Severe subclinical hypothyroidism</t>
  </si>
  <si>
    <t>None</t>
    <phoneticPr fontId="1" type="noConversion"/>
  </si>
  <si>
    <t>Hypothyroidism</t>
    <phoneticPr fontId="1" type="noConversion"/>
  </si>
  <si>
    <t>Thyrotoxicity</t>
    <phoneticPr fontId="1" type="noConversion"/>
  </si>
  <si>
    <t>radiotherap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4" fontId="2" fillId="0" borderId="0" xfId="0" applyNumberFormat="1" applyFont="1">
      <alignment vertical="center"/>
    </xf>
    <xf numFmtId="0" fontId="2" fillId="0" borderId="0" xfId="0" applyFont="1" applyAlignment="1"/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2350C-7F9E-CB4D-A030-189B5404668C}">
  <dimension ref="A1:AF236"/>
  <sheetViews>
    <sheetView tabSelected="1" topLeftCell="S1" zoomScale="135" workbookViewId="0">
      <pane ySplit="1" topLeftCell="A2" activePane="bottomLeft" state="frozen"/>
      <selection pane="bottomLeft" activeCell="K13" sqref="K13"/>
    </sheetView>
  </sheetViews>
  <sheetFormatPr baseColWidth="10" defaultRowHeight="16"/>
  <cols>
    <col min="1" max="1" width="6.5" style="5" bestFit="1" customWidth="1"/>
    <col min="2" max="2" width="9.1640625" style="5" bestFit="1" customWidth="1"/>
    <col min="3" max="3" width="7.6640625" style="5" bestFit="1" customWidth="1"/>
    <col min="4" max="4" width="7.1640625" style="5" bestFit="1" customWidth="1"/>
    <col min="5" max="5" width="9.33203125" style="5" bestFit="1" customWidth="1"/>
    <col min="6" max="6" width="7.5" style="5" bestFit="1" customWidth="1"/>
    <col min="7" max="7" width="17.5" style="5" bestFit="1" customWidth="1"/>
    <col min="8" max="8" width="14.6640625" style="5" bestFit="1" customWidth="1"/>
    <col min="9" max="9" width="10.83203125" style="5" bestFit="1" customWidth="1"/>
    <col min="10" max="10" width="8.83203125" style="5" bestFit="1" customWidth="1"/>
    <col min="11" max="11" width="8.6640625" style="5" bestFit="1" customWidth="1"/>
    <col min="12" max="12" width="10" style="5" bestFit="1" customWidth="1"/>
    <col min="13" max="13" width="9.5" style="5" bestFit="1" customWidth="1"/>
    <col min="14" max="14" width="8.5" style="5" bestFit="1" customWidth="1"/>
    <col min="15" max="15" width="12.5" style="5" bestFit="1" customWidth="1"/>
    <col min="16" max="16" width="7.33203125" style="5" bestFit="1" customWidth="1"/>
    <col min="17" max="17" width="14" style="5" bestFit="1" customWidth="1"/>
    <col min="18" max="18" width="14.1640625" style="5" customWidth="1"/>
    <col min="19" max="19" width="10.83203125" style="5" bestFit="1" customWidth="1"/>
    <col min="20" max="20" width="16.6640625" style="5" bestFit="1" customWidth="1"/>
    <col min="21" max="21" width="7.1640625" style="5" bestFit="1" customWidth="1"/>
    <col min="22" max="24" width="8.1640625" style="5" bestFit="1" customWidth="1"/>
    <col min="25" max="25" width="8.5" style="5" bestFit="1" customWidth="1"/>
    <col min="26" max="26" width="7.83203125" style="5" bestFit="1" customWidth="1"/>
    <col min="27" max="27" width="8.1640625" style="5" bestFit="1" customWidth="1"/>
    <col min="28" max="28" width="8.5" style="5" bestFit="1" customWidth="1"/>
    <col min="29" max="29" width="8.1640625" style="5" bestFit="1" customWidth="1"/>
    <col min="30" max="30" width="31.1640625" style="5" bestFit="1" customWidth="1"/>
    <col min="31" max="31" width="16.33203125" style="5" bestFit="1" customWidth="1"/>
    <col min="32" max="32" width="12.6640625" style="5" bestFit="1" customWidth="1"/>
    <col min="33" max="16384" width="10.83203125" style="5"/>
  </cols>
  <sheetData>
    <row r="1" spans="1:32">
      <c r="A1" s="5" t="s">
        <v>21</v>
      </c>
      <c r="B1" s="5" t="s">
        <v>3</v>
      </c>
      <c r="C1" s="5" t="s">
        <v>0</v>
      </c>
      <c r="D1" s="5" t="s">
        <v>24</v>
      </c>
      <c r="E1" s="5" t="s">
        <v>5</v>
      </c>
      <c r="F1" s="5" t="s">
        <v>25</v>
      </c>
      <c r="G1" s="5" t="s">
        <v>26</v>
      </c>
      <c r="H1" s="5" t="s">
        <v>27</v>
      </c>
      <c r="I1" s="5" t="s">
        <v>28</v>
      </c>
      <c r="J1" s="5" t="s">
        <v>16</v>
      </c>
      <c r="K1" s="5" t="s">
        <v>17</v>
      </c>
      <c r="L1" s="5" t="s">
        <v>18</v>
      </c>
      <c r="M1" s="5" t="s">
        <v>6</v>
      </c>
      <c r="N1" s="5" t="s">
        <v>7</v>
      </c>
      <c r="O1" s="5" t="s">
        <v>4</v>
      </c>
      <c r="P1" s="5" t="s">
        <v>15</v>
      </c>
      <c r="Q1" s="5" t="s">
        <v>32</v>
      </c>
      <c r="R1" s="5" t="s">
        <v>33</v>
      </c>
      <c r="S1" s="5" t="s">
        <v>34</v>
      </c>
      <c r="T1" s="5" t="s">
        <v>44</v>
      </c>
      <c r="U1" s="5" t="s">
        <v>8</v>
      </c>
      <c r="V1" s="5" t="s">
        <v>9</v>
      </c>
      <c r="W1" s="5" t="s">
        <v>10</v>
      </c>
      <c r="X1" s="5" t="s">
        <v>11</v>
      </c>
      <c r="Y1" s="5" t="s">
        <v>12</v>
      </c>
      <c r="Z1" s="5" t="s">
        <v>13</v>
      </c>
      <c r="AA1" s="5" t="s">
        <v>14</v>
      </c>
      <c r="AB1" s="5" t="s">
        <v>19</v>
      </c>
      <c r="AC1" s="5" t="s">
        <v>20</v>
      </c>
      <c r="AD1" s="5" t="s">
        <v>35</v>
      </c>
      <c r="AE1" s="5" t="s">
        <v>1</v>
      </c>
      <c r="AF1" s="5" t="s">
        <v>2</v>
      </c>
    </row>
    <row r="2" spans="1:32">
      <c r="A2" s="3">
        <v>1</v>
      </c>
      <c r="B2" s="2">
        <v>2</v>
      </c>
      <c r="C2" s="5" t="s">
        <v>23</v>
      </c>
      <c r="D2" s="3">
        <v>79.326027397260276</v>
      </c>
      <c r="E2" s="4">
        <v>1.51</v>
      </c>
      <c r="F2" s="4">
        <v>17.543090215341433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5" t="s">
        <v>30</v>
      </c>
      <c r="N2" s="5">
        <v>3</v>
      </c>
      <c r="O2" s="1">
        <v>44336</v>
      </c>
      <c r="P2" s="3">
        <v>1</v>
      </c>
      <c r="Q2" s="3">
        <v>0</v>
      </c>
      <c r="R2" s="3">
        <v>0</v>
      </c>
      <c r="S2" s="3">
        <v>1</v>
      </c>
      <c r="T2" s="3">
        <v>0</v>
      </c>
      <c r="U2" s="4">
        <v>36.1</v>
      </c>
      <c r="V2" s="4">
        <v>121</v>
      </c>
      <c r="W2" s="4">
        <v>8</v>
      </c>
      <c r="X2" s="4">
        <v>22</v>
      </c>
      <c r="Y2" s="4">
        <v>1.25</v>
      </c>
      <c r="Z2" s="4">
        <v>3.69</v>
      </c>
      <c r="AA2" s="4">
        <v>103</v>
      </c>
      <c r="AB2" s="4">
        <f>Z2/Y2</f>
        <v>2.952</v>
      </c>
      <c r="AC2" s="4">
        <f>AA2/Y2</f>
        <v>82.4</v>
      </c>
      <c r="AD2" s="5" t="s">
        <v>39</v>
      </c>
      <c r="AE2" s="5" t="s">
        <v>42</v>
      </c>
      <c r="AF2" s="1">
        <v>44397</v>
      </c>
    </row>
    <row r="3" spans="1:32">
      <c r="A3" s="3">
        <v>2</v>
      </c>
      <c r="B3" s="2">
        <v>2</v>
      </c>
      <c r="C3" s="5" t="s">
        <v>22</v>
      </c>
      <c r="D3" s="3">
        <v>66.221917808219175</v>
      </c>
      <c r="E3" s="4">
        <v>1.72</v>
      </c>
      <c r="F3" s="4">
        <v>27.379664683612766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5" t="s">
        <v>31</v>
      </c>
      <c r="N3" s="5">
        <v>2</v>
      </c>
      <c r="O3" s="1">
        <v>44035</v>
      </c>
      <c r="P3" s="3">
        <v>1</v>
      </c>
      <c r="Q3" s="3">
        <v>0</v>
      </c>
      <c r="R3" s="3">
        <v>1</v>
      </c>
      <c r="S3" s="3">
        <v>2</v>
      </c>
      <c r="T3" s="3">
        <v>0</v>
      </c>
      <c r="U3" s="4">
        <v>47.8</v>
      </c>
      <c r="V3" s="4">
        <v>97</v>
      </c>
      <c r="W3" s="4">
        <v>18</v>
      </c>
      <c r="X3" s="4">
        <v>22</v>
      </c>
      <c r="Y3" s="4">
        <v>1.89</v>
      </c>
      <c r="Z3" s="4">
        <v>3.55</v>
      </c>
      <c r="AA3" s="4">
        <v>156</v>
      </c>
      <c r="AB3" s="4">
        <f t="shared" ref="AB3:AB4" si="0">Z3/Y3</f>
        <v>1.8783068783068784</v>
      </c>
      <c r="AC3" s="4">
        <f t="shared" ref="AC3:AC66" si="1">AA3/Y3</f>
        <v>82.539682539682545</v>
      </c>
      <c r="AD3" s="5" t="s">
        <v>39</v>
      </c>
      <c r="AE3" s="5" t="s">
        <v>43</v>
      </c>
      <c r="AF3" s="1">
        <v>44076</v>
      </c>
    </row>
    <row r="4" spans="1:32">
      <c r="A4" s="3">
        <v>3</v>
      </c>
      <c r="B4" s="2">
        <v>3</v>
      </c>
      <c r="C4" s="5" t="s">
        <v>23</v>
      </c>
      <c r="D4" s="3">
        <v>59.673972602739724</v>
      </c>
      <c r="E4" s="4">
        <v>1.6</v>
      </c>
      <c r="F4" s="4">
        <v>24.804687499999996</v>
      </c>
      <c r="G4" s="3">
        <v>0</v>
      </c>
      <c r="H4" s="3">
        <v>0</v>
      </c>
      <c r="I4" s="3">
        <v>1</v>
      </c>
      <c r="J4" s="3">
        <v>0</v>
      </c>
      <c r="K4" s="3">
        <v>0</v>
      </c>
      <c r="L4" s="3">
        <v>0</v>
      </c>
      <c r="M4" s="5" t="s">
        <v>30</v>
      </c>
      <c r="N4" s="5">
        <v>2</v>
      </c>
      <c r="O4" s="1">
        <v>45131</v>
      </c>
      <c r="P4" s="3">
        <v>1</v>
      </c>
      <c r="Q4" s="3">
        <v>0</v>
      </c>
      <c r="R4" s="3">
        <v>1</v>
      </c>
      <c r="S4" s="3">
        <v>2</v>
      </c>
      <c r="T4" s="3">
        <v>0</v>
      </c>
      <c r="U4" s="4">
        <v>44.9</v>
      </c>
      <c r="V4" s="4">
        <v>62</v>
      </c>
      <c r="W4" s="4">
        <v>29</v>
      </c>
      <c r="X4" s="4">
        <v>16</v>
      </c>
      <c r="Y4" s="4">
        <v>1.66</v>
      </c>
      <c r="Z4" s="4">
        <v>3.06</v>
      </c>
      <c r="AA4" s="4">
        <v>162</v>
      </c>
      <c r="AB4" s="4">
        <f t="shared" si="0"/>
        <v>1.8433734939759037</v>
      </c>
      <c r="AC4" s="4">
        <f t="shared" si="1"/>
        <v>97.590361445783131</v>
      </c>
      <c r="AD4" s="5" t="s">
        <v>36</v>
      </c>
      <c r="AE4" s="5" t="s">
        <v>43</v>
      </c>
      <c r="AF4" s="1">
        <v>45142</v>
      </c>
    </row>
    <row r="5" spans="1:32">
      <c r="A5" s="3">
        <v>4</v>
      </c>
      <c r="B5" s="2">
        <v>2</v>
      </c>
      <c r="C5" s="5" t="s">
        <v>23</v>
      </c>
      <c r="D5" s="3">
        <v>68.895890410958899</v>
      </c>
      <c r="E5" s="4">
        <v>1.5</v>
      </c>
      <c r="F5" s="4">
        <v>20.888888888888889</v>
      </c>
      <c r="G5" s="3">
        <v>1</v>
      </c>
      <c r="H5" s="3">
        <v>1</v>
      </c>
      <c r="I5" s="3">
        <v>0</v>
      </c>
      <c r="J5" s="3">
        <v>0</v>
      </c>
      <c r="K5" s="3">
        <v>0</v>
      </c>
      <c r="L5" s="3">
        <v>1</v>
      </c>
      <c r="M5" s="5" t="s">
        <v>31</v>
      </c>
      <c r="N5" s="5">
        <v>2</v>
      </c>
      <c r="O5" s="1">
        <v>44759</v>
      </c>
      <c r="P5" s="3">
        <v>2</v>
      </c>
      <c r="Q5" s="3">
        <v>1</v>
      </c>
      <c r="R5" s="3">
        <v>1</v>
      </c>
      <c r="S5" s="3">
        <v>3</v>
      </c>
      <c r="T5" s="3">
        <v>0</v>
      </c>
      <c r="U5" s="4">
        <v>45.4</v>
      </c>
      <c r="V5" s="4">
        <v>78</v>
      </c>
      <c r="W5" s="4">
        <v>11</v>
      </c>
      <c r="X5" s="4">
        <v>24</v>
      </c>
      <c r="Y5" s="4">
        <v>1.25</v>
      </c>
      <c r="Z5" s="4">
        <v>2.63</v>
      </c>
      <c r="AA5" s="4">
        <v>143</v>
      </c>
      <c r="AB5" s="4">
        <f t="shared" ref="AB5:AB68" si="2">Z5/Y5</f>
        <v>2.1040000000000001</v>
      </c>
      <c r="AC5" s="4">
        <f t="shared" si="1"/>
        <v>114.4</v>
      </c>
      <c r="AD5" s="5" t="s">
        <v>40</v>
      </c>
      <c r="AE5" s="5" t="s">
        <v>42</v>
      </c>
      <c r="AF5" s="1">
        <v>44842</v>
      </c>
    </row>
    <row r="6" spans="1:32">
      <c r="A6" s="3">
        <v>5</v>
      </c>
      <c r="B6" s="2">
        <v>1</v>
      </c>
      <c r="C6" s="5" t="s">
        <v>23</v>
      </c>
      <c r="D6" s="3">
        <v>58.356164383561641</v>
      </c>
      <c r="E6" s="4">
        <v>1.6</v>
      </c>
      <c r="F6" s="4">
        <v>21.093749999999996</v>
      </c>
      <c r="G6" s="3">
        <v>1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5" t="s">
        <v>30</v>
      </c>
      <c r="N6" s="5">
        <v>3</v>
      </c>
      <c r="O6" s="1">
        <v>43759</v>
      </c>
      <c r="P6" s="3">
        <v>1</v>
      </c>
      <c r="Q6" s="3">
        <v>0</v>
      </c>
      <c r="R6" s="3">
        <v>1</v>
      </c>
      <c r="S6" s="3">
        <v>5</v>
      </c>
      <c r="T6" s="3">
        <v>0</v>
      </c>
      <c r="U6" s="4">
        <v>47.1</v>
      </c>
      <c r="V6" s="4">
        <v>84</v>
      </c>
      <c r="W6" s="4">
        <v>17</v>
      </c>
      <c r="X6" s="4">
        <v>23</v>
      </c>
      <c r="Y6" s="4">
        <v>1.1499999999999999</v>
      </c>
      <c r="Z6" s="4">
        <v>2.64</v>
      </c>
      <c r="AA6" s="4">
        <v>270</v>
      </c>
      <c r="AB6" s="4">
        <f t="shared" si="2"/>
        <v>2.2956521739130435</v>
      </c>
      <c r="AC6" s="4">
        <f t="shared" si="1"/>
        <v>234.78260869565219</v>
      </c>
      <c r="AD6" s="5" t="s">
        <v>38</v>
      </c>
      <c r="AE6" s="5" t="s">
        <v>41</v>
      </c>
      <c r="AF6" s="1"/>
    </row>
    <row r="7" spans="1:32">
      <c r="A7" s="3">
        <v>6</v>
      </c>
      <c r="B7" s="2">
        <v>3</v>
      </c>
      <c r="C7" s="5" t="s">
        <v>23</v>
      </c>
      <c r="D7" s="3">
        <v>56.989041095890414</v>
      </c>
      <c r="E7" s="4">
        <v>1.57</v>
      </c>
      <c r="F7" s="4">
        <v>25.153150229218223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5" t="s">
        <v>31</v>
      </c>
      <c r="N7" s="5">
        <v>2</v>
      </c>
      <c r="O7" s="1">
        <v>45399</v>
      </c>
      <c r="P7" s="3">
        <v>1</v>
      </c>
      <c r="Q7" s="3">
        <v>0</v>
      </c>
      <c r="R7" s="3">
        <v>1</v>
      </c>
      <c r="S7" s="3">
        <v>3</v>
      </c>
      <c r="T7" s="3">
        <v>0</v>
      </c>
      <c r="U7" s="4">
        <v>43.8</v>
      </c>
      <c r="V7" s="4">
        <v>54</v>
      </c>
      <c r="W7" s="4">
        <v>11</v>
      </c>
      <c r="X7" s="4">
        <v>15</v>
      </c>
      <c r="Y7" s="4">
        <v>1.23</v>
      </c>
      <c r="Z7" s="4">
        <v>5.8</v>
      </c>
      <c r="AA7" s="4">
        <v>291</v>
      </c>
      <c r="AB7" s="4">
        <f t="shared" si="2"/>
        <v>4.7154471544715451</v>
      </c>
      <c r="AC7" s="4">
        <f t="shared" si="1"/>
        <v>236.58536585365854</v>
      </c>
      <c r="AD7" s="5" t="s">
        <v>36</v>
      </c>
      <c r="AE7" s="5" t="s">
        <v>43</v>
      </c>
      <c r="AF7" s="1">
        <v>45429</v>
      </c>
    </row>
    <row r="8" spans="1:32">
      <c r="A8" s="3">
        <v>7</v>
      </c>
      <c r="B8" s="2">
        <v>1</v>
      </c>
      <c r="C8" s="5" t="s">
        <v>23</v>
      </c>
      <c r="D8" s="3">
        <v>82.986301369863014</v>
      </c>
      <c r="E8" s="4">
        <v>1.48</v>
      </c>
      <c r="F8" s="4">
        <v>27.848794740686635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1</v>
      </c>
      <c r="M8" s="5" t="s">
        <v>30</v>
      </c>
      <c r="N8" s="5">
        <v>3</v>
      </c>
      <c r="O8" s="1">
        <v>44376</v>
      </c>
      <c r="P8" s="3">
        <v>1</v>
      </c>
      <c r="Q8" s="3">
        <v>0</v>
      </c>
      <c r="R8" s="3">
        <v>0</v>
      </c>
      <c r="S8" s="3">
        <v>1</v>
      </c>
      <c r="T8" s="3">
        <v>0</v>
      </c>
      <c r="U8" s="4">
        <v>69.900000000000006</v>
      </c>
      <c r="V8" s="4">
        <v>62.1</v>
      </c>
      <c r="W8" s="4">
        <v>15.1</v>
      </c>
      <c r="X8" s="4">
        <v>19.399999999999999</v>
      </c>
      <c r="Y8" s="4">
        <v>1.83</v>
      </c>
      <c r="Z8" s="4">
        <v>3.89</v>
      </c>
      <c r="AA8" s="4">
        <v>245</v>
      </c>
      <c r="AB8" s="4">
        <f t="shared" si="2"/>
        <v>2.1256830601092895</v>
      </c>
      <c r="AC8" s="4">
        <f t="shared" si="1"/>
        <v>133.87978142076503</v>
      </c>
      <c r="AD8" s="5" t="s">
        <v>39</v>
      </c>
      <c r="AE8" s="5" t="s">
        <v>41</v>
      </c>
      <c r="AF8" s="1">
        <v>44387</v>
      </c>
    </row>
    <row r="9" spans="1:32">
      <c r="A9" s="3">
        <v>8</v>
      </c>
      <c r="B9" s="2">
        <v>3</v>
      </c>
      <c r="C9" s="5" t="s">
        <v>22</v>
      </c>
      <c r="D9" s="3">
        <v>60.372602739726027</v>
      </c>
      <c r="E9" s="4">
        <v>1.73</v>
      </c>
      <c r="F9" s="4">
        <v>23.388686558187711</v>
      </c>
      <c r="G9" s="3">
        <v>0</v>
      </c>
      <c r="H9" s="3">
        <v>0</v>
      </c>
      <c r="I9" s="3">
        <v>0</v>
      </c>
      <c r="J9" s="3">
        <v>1</v>
      </c>
      <c r="K9" s="3">
        <v>0</v>
      </c>
      <c r="L9" s="3">
        <v>0</v>
      </c>
      <c r="M9" s="5" t="s">
        <v>30</v>
      </c>
      <c r="N9" s="5">
        <v>3</v>
      </c>
      <c r="O9" s="1">
        <v>44463</v>
      </c>
      <c r="P9" s="3">
        <v>1</v>
      </c>
      <c r="Q9" s="3">
        <v>0</v>
      </c>
      <c r="R9" s="3">
        <v>1</v>
      </c>
      <c r="S9" s="3">
        <v>3</v>
      </c>
      <c r="T9" s="3">
        <v>0</v>
      </c>
      <c r="U9" s="4">
        <v>46</v>
      </c>
      <c r="V9" s="4">
        <v>59</v>
      </c>
      <c r="W9" s="4">
        <v>25</v>
      </c>
      <c r="X9" s="4">
        <v>18</v>
      </c>
      <c r="Y9" s="4">
        <v>1.59</v>
      </c>
      <c r="Z9" s="4">
        <v>4.45</v>
      </c>
      <c r="AA9" s="4">
        <v>212</v>
      </c>
      <c r="AB9" s="4">
        <f t="shared" si="2"/>
        <v>2.7987421383647799</v>
      </c>
      <c r="AC9" s="4">
        <f t="shared" si="1"/>
        <v>133.33333333333331</v>
      </c>
      <c r="AD9" s="5" t="s">
        <v>36</v>
      </c>
      <c r="AE9" s="5" t="s">
        <v>43</v>
      </c>
      <c r="AF9" s="1">
        <v>44505</v>
      </c>
    </row>
    <row r="10" spans="1:32">
      <c r="A10" s="3">
        <v>9</v>
      </c>
      <c r="B10" s="2">
        <v>3</v>
      </c>
      <c r="C10" s="5" t="s">
        <v>23</v>
      </c>
      <c r="D10" s="3">
        <v>58.123287671232873</v>
      </c>
      <c r="E10" s="4">
        <v>1.62</v>
      </c>
      <c r="F10" s="4">
        <v>22.862368541380881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  <c r="M10" s="5" t="s">
        <v>29</v>
      </c>
      <c r="N10" s="5">
        <v>3</v>
      </c>
      <c r="O10" s="1">
        <v>45410</v>
      </c>
      <c r="P10" s="3">
        <v>1</v>
      </c>
      <c r="Q10" s="3">
        <v>0</v>
      </c>
      <c r="R10" s="3">
        <v>1</v>
      </c>
      <c r="S10" s="3">
        <v>3</v>
      </c>
      <c r="T10" s="3">
        <v>0</v>
      </c>
      <c r="U10" s="4">
        <v>43.2</v>
      </c>
      <c r="V10" s="4">
        <v>43</v>
      </c>
      <c r="W10" s="4">
        <v>14</v>
      </c>
      <c r="X10" s="4">
        <v>16</v>
      </c>
      <c r="Y10" s="4">
        <v>1.86</v>
      </c>
      <c r="Z10" s="4">
        <v>3.33</v>
      </c>
      <c r="AA10" s="4">
        <v>255</v>
      </c>
      <c r="AB10" s="4">
        <f t="shared" si="2"/>
        <v>1.7903225806451613</v>
      </c>
      <c r="AC10" s="4">
        <f t="shared" si="1"/>
        <v>137.09677419354838</v>
      </c>
      <c r="AD10" s="5" t="s">
        <v>36</v>
      </c>
      <c r="AE10" s="5" t="s">
        <v>42</v>
      </c>
      <c r="AF10" s="1">
        <v>45496</v>
      </c>
    </row>
    <row r="11" spans="1:32">
      <c r="A11" s="3">
        <v>10</v>
      </c>
      <c r="B11" s="2">
        <v>3</v>
      </c>
      <c r="C11" s="5" t="s">
        <v>22</v>
      </c>
      <c r="D11" s="3">
        <v>57.794520547945204</v>
      </c>
      <c r="E11" s="4">
        <v>1.68</v>
      </c>
      <c r="F11" s="4">
        <v>18.53032879818594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5" t="s">
        <v>31</v>
      </c>
      <c r="N11" s="5">
        <v>3</v>
      </c>
      <c r="O11" s="1">
        <v>45084</v>
      </c>
      <c r="P11" s="3">
        <v>1</v>
      </c>
      <c r="Q11" s="3">
        <v>0</v>
      </c>
      <c r="R11" s="3">
        <v>1</v>
      </c>
      <c r="S11" s="3">
        <v>3</v>
      </c>
      <c r="T11" s="3">
        <v>0</v>
      </c>
      <c r="U11" s="4">
        <v>44.9</v>
      </c>
      <c r="V11" s="4">
        <v>89</v>
      </c>
      <c r="W11" s="4">
        <v>13</v>
      </c>
      <c r="X11" s="4">
        <v>14</v>
      </c>
      <c r="Y11" s="4">
        <v>1.05</v>
      </c>
      <c r="Z11" s="4">
        <v>4.49</v>
      </c>
      <c r="AA11" s="4">
        <v>332</v>
      </c>
      <c r="AB11" s="4">
        <f t="shared" si="2"/>
        <v>4.2761904761904761</v>
      </c>
      <c r="AC11" s="4">
        <f t="shared" si="1"/>
        <v>316.1904761904762</v>
      </c>
      <c r="AD11" s="5" t="s">
        <v>36</v>
      </c>
      <c r="AE11" s="5" t="s">
        <v>42</v>
      </c>
      <c r="AF11" s="1">
        <v>45187</v>
      </c>
    </row>
    <row r="12" spans="1:32">
      <c r="A12" s="3">
        <v>11</v>
      </c>
      <c r="B12" s="2">
        <v>3</v>
      </c>
      <c r="C12" s="5" t="s">
        <v>23</v>
      </c>
      <c r="D12" s="3">
        <v>59.589041095890408</v>
      </c>
      <c r="E12" s="4">
        <v>1.56</v>
      </c>
      <c r="F12" s="4">
        <v>25.88757396449704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5" t="s">
        <v>31</v>
      </c>
      <c r="N12" s="5">
        <v>3</v>
      </c>
      <c r="O12" s="1">
        <v>44963</v>
      </c>
      <c r="P12" s="3">
        <v>1</v>
      </c>
      <c r="Q12" s="3">
        <v>0</v>
      </c>
      <c r="R12" s="3">
        <v>1</v>
      </c>
      <c r="S12" s="3">
        <v>4</v>
      </c>
      <c r="T12" s="3">
        <v>0</v>
      </c>
      <c r="U12" s="4">
        <v>46</v>
      </c>
      <c r="V12" s="4">
        <v>57</v>
      </c>
      <c r="W12" s="4">
        <v>22</v>
      </c>
      <c r="X12" s="4">
        <v>21</v>
      </c>
      <c r="Y12" s="4">
        <v>0.95</v>
      </c>
      <c r="Z12" s="4">
        <v>3.3</v>
      </c>
      <c r="AA12" s="4">
        <v>207</v>
      </c>
      <c r="AB12" s="4">
        <f t="shared" si="2"/>
        <v>3.4736842105263159</v>
      </c>
      <c r="AC12" s="4">
        <f t="shared" si="1"/>
        <v>217.89473684210526</v>
      </c>
      <c r="AD12" s="5" t="s">
        <v>36</v>
      </c>
      <c r="AE12" s="5" t="s">
        <v>43</v>
      </c>
      <c r="AF12" s="1">
        <v>45003</v>
      </c>
    </row>
    <row r="13" spans="1:32">
      <c r="A13" s="3">
        <v>12</v>
      </c>
      <c r="B13" s="2">
        <v>3</v>
      </c>
      <c r="C13" s="5" t="s">
        <v>23</v>
      </c>
      <c r="D13" s="3">
        <v>52.679452054794524</v>
      </c>
      <c r="E13" s="4">
        <v>1.57</v>
      </c>
      <c r="F13" s="4">
        <v>20.690494543389182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5" t="s">
        <v>29</v>
      </c>
      <c r="N13" s="5">
        <v>3</v>
      </c>
      <c r="O13" s="1">
        <v>45113</v>
      </c>
      <c r="P13" s="3">
        <v>1</v>
      </c>
      <c r="Q13" s="3">
        <v>0</v>
      </c>
      <c r="R13" s="3">
        <v>1</v>
      </c>
      <c r="S13" s="3">
        <v>3</v>
      </c>
      <c r="T13" s="3">
        <v>0</v>
      </c>
      <c r="U13" s="4">
        <v>46.8</v>
      </c>
      <c r="V13" s="4">
        <v>43</v>
      </c>
      <c r="W13" s="4">
        <v>11</v>
      </c>
      <c r="X13" s="4">
        <v>20</v>
      </c>
      <c r="Y13" s="4">
        <v>1.1599999999999999</v>
      </c>
      <c r="Z13" s="4">
        <v>6.36</v>
      </c>
      <c r="AA13" s="4">
        <v>275</v>
      </c>
      <c r="AB13" s="4">
        <f t="shared" si="2"/>
        <v>5.4827586206896557</v>
      </c>
      <c r="AC13" s="4">
        <f t="shared" si="1"/>
        <v>237.06896551724139</v>
      </c>
      <c r="AD13" s="5" t="s">
        <v>36</v>
      </c>
      <c r="AE13" s="5" t="s">
        <v>43</v>
      </c>
      <c r="AF13" s="1">
        <v>45163</v>
      </c>
    </row>
    <row r="14" spans="1:32">
      <c r="A14" s="3">
        <v>13</v>
      </c>
      <c r="B14" s="2">
        <v>3</v>
      </c>
      <c r="C14" s="5" t="s">
        <v>23</v>
      </c>
      <c r="D14" s="3">
        <v>55.665753424657531</v>
      </c>
      <c r="E14" s="4">
        <v>1.61</v>
      </c>
      <c r="F14" s="4">
        <v>27.005130974885226</v>
      </c>
      <c r="G14" s="3">
        <v>0</v>
      </c>
      <c r="H14" s="3">
        <v>1</v>
      </c>
      <c r="I14" s="3">
        <v>0</v>
      </c>
      <c r="J14" s="3">
        <v>0</v>
      </c>
      <c r="K14" s="3">
        <v>1</v>
      </c>
      <c r="L14" s="3">
        <v>0</v>
      </c>
      <c r="M14" s="5" t="s">
        <v>31</v>
      </c>
      <c r="N14" s="5">
        <v>3</v>
      </c>
      <c r="O14" s="1">
        <v>44250</v>
      </c>
      <c r="P14" s="3">
        <v>1</v>
      </c>
      <c r="Q14" s="3">
        <v>0</v>
      </c>
      <c r="R14" s="3">
        <v>1</v>
      </c>
      <c r="S14" s="3">
        <v>4</v>
      </c>
      <c r="T14" s="3">
        <v>0</v>
      </c>
      <c r="U14" s="4">
        <v>49</v>
      </c>
      <c r="V14" s="4">
        <v>48</v>
      </c>
      <c r="W14" s="4">
        <v>30</v>
      </c>
      <c r="X14" s="4">
        <v>23</v>
      </c>
      <c r="Y14" s="4">
        <v>3.77</v>
      </c>
      <c r="Z14" s="4">
        <v>3.09</v>
      </c>
      <c r="AA14" s="4">
        <v>366</v>
      </c>
      <c r="AB14" s="4">
        <f t="shared" si="2"/>
        <v>0.81962864721485407</v>
      </c>
      <c r="AC14" s="4">
        <f t="shared" si="1"/>
        <v>97.08222811671088</v>
      </c>
      <c r="AD14" s="5" t="s">
        <v>36</v>
      </c>
      <c r="AE14" s="5" t="s">
        <v>42</v>
      </c>
      <c r="AF14" s="1">
        <v>44380</v>
      </c>
    </row>
    <row r="15" spans="1:32">
      <c r="A15" s="3">
        <v>14</v>
      </c>
      <c r="B15" s="2">
        <v>2</v>
      </c>
      <c r="C15" s="5" t="s">
        <v>22</v>
      </c>
      <c r="D15" s="3">
        <v>56.512328767123286</v>
      </c>
      <c r="E15" s="4">
        <v>1.65</v>
      </c>
      <c r="F15" s="4">
        <v>22.03856749311295</v>
      </c>
      <c r="G15" s="3">
        <v>0</v>
      </c>
      <c r="H15" s="3">
        <v>1</v>
      </c>
      <c r="I15" s="3">
        <v>0</v>
      </c>
      <c r="J15" s="3">
        <v>1</v>
      </c>
      <c r="K15" s="3">
        <v>1</v>
      </c>
      <c r="L15" s="3">
        <v>1</v>
      </c>
      <c r="M15" s="5" t="s">
        <v>30</v>
      </c>
      <c r="N15" s="5">
        <v>3</v>
      </c>
      <c r="O15" s="1">
        <v>44137</v>
      </c>
      <c r="P15" s="3">
        <v>1</v>
      </c>
      <c r="Q15" s="3">
        <v>0</v>
      </c>
      <c r="R15" s="3">
        <v>0</v>
      </c>
      <c r="S15" s="3">
        <v>1</v>
      </c>
      <c r="T15" s="3">
        <v>0</v>
      </c>
      <c r="U15" s="4">
        <v>49</v>
      </c>
      <c r="V15" s="4">
        <v>95</v>
      </c>
      <c r="W15" s="4">
        <v>32</v>
      </c>
      <c r="X15" s="4">
        <v>47</v>
      </c>
      <c r="Y15" s="4">
        <v>1.48</v>
      </c>
      <c r="Z15" s="4">
        <v>4.6100000000000003</v>
      </c>
      <c r="AA15" s="4">
        <v>161</v>
      </c>
      <c r="AB15" s="4">
        <f t="shared" si="2"/>
        <v>3.1148648648648649</v>
      </c>
      <c r="AC15" s="4">
        <f t="shared" si="1"/>
        <v>108.78378378378379</v>
      </c>
      <c r="AD15" s="5" t="s">
        <v>40</v>
      </c>
      <c r="AE15" s="5" t="s">
        <v>42</v>
      </c>
      <c r="AF15" s="1">
        <v>44312</v>
      </c>
    </row>
    <row r="16" spans="1:32">
      <c r="A16" s="3">
        <v>15</v>
      </c>
      <c r="B16" s="2">
        <v>2</v>
      </c>
      <c r="C16" s="5" t="s">
        <v>22</v>
      </c>
      <c r="D16" s="3">
        <v>46.317808219178083</v>
      </c>
      <c r="E16" s="4">
        <v>1.78</v>
      </c>
      <c r="F16" s="4">
        <v>23.955308673147332</v>
      </c>
      <c r="G16" s="3">
        <v>1</v>
      </c>
      <c r="H16" s="3">
        <v>0</v>
      </c>
      <c r="I16" s="3">
        <v>0</v>
      </c>
      <c r="J16" s="3">
        <v>1</v>
      </c>
      <c r="K16" s="3">
        <v>1</v>
      </c>
      <c r="L16" s="3">
        <v>0</v>
      </c>
      <c r="M16" s="5" t="s">
        <v>31</v>
      </c>
      <c r="N16" s="5">
        <v>3</v>
      </c>
      <c r="O16" s="1">
        <v>44278</v>
      </c>
      <c r="P16" s="3">
        <v>1</v>
      </c>
      <c r="Q16" s="3">
        <v>0</v>
      </c>
      <c r="R16" s="3">
        <v>1</v>
      </c>
      <c r="S16" s="3">
        <v>5</v>
      </c>
      <c r="T16" s="3">
        <v>0</v>
      </c>
      <c r="U16" s="4">
        <v>48.5</v>
      </c>
      <c r="V16" s="4">
        <v>64</v>
      </c>
      <c r="W16" s="4">
        <v>17</v>
      </c>
      <c r="X16" s="4">
        <v>13</v>
      </c>
      <c r="Y16" s="4">
        <v>0.6</v>
      </c>
      <c r="Z16" s="4">
        <v>4.91</v>
      </c>
      <c r="AA16" s="4">
        <v>258</v>
      </c>
      <c r="AB16" s="4">
        <f t="shared" si="2"/>
        <v>8.1833333333333336</v>
      </c>
      <c r="AC16" s="4">
        <f t="shared" si="1"/>
        <v>430</v>
      </c>
      <c r="AD16" s="5" t="s">
        <v>39</v>
      </c>
      <c r="AE16" s="5" t="s">
        <v>42</v>
      </c>
      <c r="AF16" s="1">
        <v>44340</v>
      </c>
    </row>
    <row r="17" spans="1:32">
      <c r="A17" s="3">
        <v>16</v>
      </c>
      <c r="B17" s="2">
        <v>3</v>
      </c>
      <c r="C17" s="5" t="s">
        <v>22</v>
      </c>
      <c r="D17" s="3">
        <v>59.424657534246577</v>
      </c>
      <c r="E17" s="4">
        <v>1.75</v>
      </c>
      <c r="F17" s="4">
        <v>21.224489795918366</v>
      </c>
      <c r="G17" s="3">
        <v>0</v>
      </c>
      <c r="H17" s="3">
        <v>0</v>
      </c>
      <c r="I17" s="3">
        <v>1</v>
      </c>
      <c r="J17" s="3">
        <v>1</v>
      </c>
      <c r="K17" s="3">
        <v>0</v>
      </c>
      <c r="L17" s="3">
        <v>0</v>
      </c>
      <c r="M17" s="5" t="s">
        <v>29</v>
      </c>
      <c r="N17" s="5">
        <v>1</v>
      </c>
      <c r="O17" s="1">
        <v>45406</v>
      </c>
      <c r="P17" s="3">
        <v>1</v>
      </c>
      <c r="Q17" s="3">
        <v>0</v>
      </c>
      <c r="R17" s="3">
        <v>1</v>
      </c>
      <c r="S17" s="3">
        <v>3</v>
      </c>
      <c r="T17" s="3">
        <v>0</v>
      </c>
      <c r="U17" s="4">
        <v>46.9</v>
      </c>
      <c r="V17" s="4">
        <v>62</v>
      </c>
      <c r="W17" s="4">
        <v>32</v>
      </c>
      <c r="X17" s="4">
        <v>15</v>
      </c>
      <c r="Y17" s="4">
        <v>1.31</v>
      </c>
      <c r="Z17" s="4">
        <v>2.08</v>
      </c>
      <c r="AA17" s="4">
        <v>278</v>
      </c>
      <c r="AB17" s="4">
        <f t="shared" si="2"/>
        <v>1.5877862595419847</v>
      </c>
      <c r="AC17" s="4">
        <f t="shared" si="1"/>
        <v>212.21374045801525</v>
      </c>
      <c r="AD17" s="5" t="s">
        <v>36</v>
      </c>
      <c r="AE17" s="5" t="s">
        <v>43</v>
      </c>
      <c r="AF17" s="1">
        <v>45446</v>
      </c>
    </row>
    <row r="18" spans="1:32">
      <c r="A18" s="3">
        <v>17</v>
      </c>
      <c r="B18" s="2">
        <v>3</v>
      </c>
      <c r="C18" s="5" t="s">
        <v>22</v>
      </c>
      <c r="D18" s="3">
        <v>63.536986301369865</v>
      </c>
      <c r="E18" s="4">
        <v>1.7</v>
      </c>
      <c r="F18" s="4">
        <v>25.605536332179934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1</v>
      </c>
      <c r="M18" s="5" t="s">
        <v>31</v>
      </c>
      <c r="N18" s="5">
        <v>3</v>
      </c>
      <c r="O18" s="1">
        <v>44351</v>
      </c>
      <c r="P18" s="3">
        <v>2</v>
      </c>
      <c r="Q18" s="3">
        <v>1</v>
      </c>
      <c r="R18" s="3">
        <v>1</v>
      </c>
      <c r="S18" s="3">
        <v>4</v>
      </c>
      <c r="T18" s="3">
        <v>0</v>
      </c>
      <c r="U18" s="4">
        <v>42.9</v>
      </c>
      <c r="V18" s="4">
        <v>87</v>
      </c>
      <c r="W18" s="4">
        <v>24</v>
      </c>
      <c r="X18" s="4">
        <v>30</v>
      </c>
      <c r="Y18" s="4">
        <v>1.24</v>
      </c>
      <c r="Z18" s="4">
        <v>4.32</v>
      </c>
      <c r="AA18" s="4">
        <v>110</v>
      </c>
      <c r="AB18" s="4">
        <f t="shared" si="2"/>
        <v>3.4838709677419359</v>
      </c>
      <c r="AC18" s="4">
        <f t="shared" si="1"/>
        <v>88.709677419354833</v>
      </c>
      <c r="AD18" s="5" t="s">
        <v>36</v>
      </c>
      <c r="AE18" s="5" t="s">
        <v>42</v>
      </c>
      <c r="AF18" s="1">
        <v>44426</v>
      </c>
    </row>
    <row r="19" spans="1:32">
      <c r="A19" s="3">
        <v>18</v>
      </c>
      <c r="B19" s="2">
        <v>3</v>
      </c>
      <c r="C19" s="5" t="s">
        <v>23</v>
      </c>
      <c r="D19" s="3">
        <v>56.561643835616437</v>
      </c>
      <c r="E19" s="4">
        <v>1.56</v>
      </c>
      <c r="F19" s="4">
        <v>23.011176857330703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5" t="s">
        <v>31</v>
      </c>
      <c r="N19" s="5">
        <v>2</v>
      </c>
      <c r="O19" s="1">
        <v>45426</v>
      </c>
      <c r="P19" s="3">
        <v>1</v>
      </c>
      <c r="Q19" s="3">
        <v>0</v>
      </c>
      <c r="R19" s="3">
        <v>1</v>
      </c>
      <c r="S19" s="3">
        <v>3</v>
      </c>
      <c r="T19" s="3">
        <v>0</v>
      </c>
      <c r="U19" s="4">
        <v>46.7</v>
      </c>
      <c r="V19" s="4">
        <v>72</v>
      </c>
      <c r="W19" s="4">
        <v>8</v>
      </c>
      <c r="X19" s="4">
        <v>14</v>
      </c>
      <c r="Y19" s="4">
        <v>0.47</v>
      </c>
      <c r="Z19" s="4">
        <v>5.61</v>
      </c>
      <c r="AA19" s="4">
        <v>281</v>
      </c>
      <c r="AB19" s="4">
        <f t="shared" si="2"/>
        <v>11.936170212765958</v>
      </c>
      <c r="AC19" s="4">
        <f t="shared" si="1"/>
        <v>597.872340425532</v>
      </c>
      <c r="AD19" s="5" t="s">
        <v>36</v>
      </c>
      <c r="AE19" s="5" t="s">
        <v>43</v>
      </c>
      <c r="AF19" s="1">
        <v>45489</v>
      </c>
    </row>
    <row r="20" spans="1:32">
      <c r="A20" s="3">
        <v>19</v>
      </c>
      <c r="B20" s="2">
        <v>3</v>
      </c>
      <c r="C20" s="5" t="s">
        <v>23</v>
      </c>
      <c r="D20" s="3">
        <v>30.87945205479452</v>
      </c>
      <c r="E20" s="4">
        <v>1.6</v>
      </c>
      <c r="F20" s="4">
        <v>17.187499999999996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5" t="s">
        <v>31</v>
      </c>
      <c r="N20" s="5">
        <v>3</v>
      </c>
      <c r="O20" s="1">
        <v>44533</v>
      </c>
      <c r="P20" s="3">
        <v>2</v>
      </c>
      <c r="Q20" s="3">
        <v>0</v>
      </c>
      <c r="R20" s="3">
        <v>0</v>
      </c>
      <c r="S20" s="3">
        <v>1</v>
      </c>
      <c r="T20" s="3">
        <v>0</v>
      </c>
      <c r="U20" s="4">
        <v>40.200000000000003</v>
      </c>
      <c r="V20" s="4">
        <v>32</v>
      </c>
      <c r="W20" s="4">
        <v>22</v>
      </c>
      <c r="X20" s="4">
        <v>24</v>
      </c>
      <c r="Y20" s="4">
        <v>1.57</v>
      </c>
      <c r="Z20" s="4">
        <v>14.01</v>
      </c>
      <c r="AA20" s="4">
        <v>387</v>
      </c>
      <c r="AB20" s="4">
        <f t="shared" si="2"/>
        <v>8.9235668789808908</v>
      </c>
      <c r="AC20" s="4">
        <f t="shared" si="1"/>
        <v>246.49681528662418</v>
      </c>
      <c r="AD20" s="5" t="s">
        <v>36</v>
      </c>
      <c r="AE20" s="5" t="s">
        <v>42</v>
      </c>
      <c r="AF20" s="1">
        <v>44690</v>
      </c>
    </row>
    <row r="21" spans="1:32">
      <c r="A21" s="3">
        <v>20</v>
      </c>
      <c r="B21" s="2">
        <v>2</v>
      </c>
      <c r="C21" s="5" t="s">
        <v>22</v>
      </c>
      <c r="D21" s="3">
        <v>65.61917808219178</v>
      </c>
      <c r="E21" s="4">
        <v>1.73</v>
      </c>
      <c r="F21" s="4">
        <v>26.061679307694877</v>
      </c>
      <c r="G21" s="3">
        <v>0</v>
      </c>
      <c r="H21" s="3">
        <v>1</v>
      </c>
      <c r="I21" s="3">
        <v>0</v>
      </c>
      <c r="J21" s="3">
        <v>1</v>
      </c>
      <c r="K21" s="3">
        <v>0</v>
      </c>
      <c r="L21" s="3">
        <v>1</v>
      </c>
      <c r="M21" s="5" t="s">
        <v>29</v>
      </c>
      <c r="N21" s="5">
        <v>3</v>
      </c>
      <c r="O21" s="1">
        <v>44480</v>
      </c>
      <c r="P21" s="3">
        <v>2</v>
      </c>
      <c r="Q21" s="3">
        <v>0</v>
      </c>
      <c r="R21" s="3">
        <v>1</v>
      </c>
      <c r="S21" s="3">
        <v>4</v>
      </c>
      <c r="T21" s="3">
        <v>0</v>
      </c>
      <c r="U21" s="4">
        <v>44.3</v>
      </c>
      <c r="V21" s="4">
        <v>52</v>
      </c>
      <c r="W21" s="4">
        <v>9</v>
      </c>
      <c r="X21" s="4">
        <v>29</v>
      </c>
      <c r="Y21" s="4">
        <v>1.17</v>
      </c>
      <c r="Z21" s="4">
        <v>5.44</v>
      </c>
      <c r="AA21" s="4">
        <v>164</v>
      </c>
      <c r="AB21" s="4">
        <f t="shared" si="2"/>
        <v>4.6495726495726499</v>
      </c>
      <c r="AC21" s="4">
        <f t="shared" si="1"/>
        <v>140.17094017094018</v>
      </c>
      <c r="AD21" s="5" t="s">
        <v>38</v>
      </c>
      <c r="AE21" s="5" t="s">
        <v>42</v>
      </c>
      <c r="AF21" s="1">
        <v>44498</v>
      </c>
    </row>
    <row r="22" spans="1:32">
      <c r="A22" s="3">
        <v>21</v>
      </c>
      <c r="B22" s="2">
        <v>3</v>
      </c>
      <c r="C22" s="5" t="s">
        <v>22</v>
      </c>
      <c r="D22" s="3">
        <v>43.961643835616435</v>
      </c>
      <c r="E22" s="4">
        <v>1.74</v>
      </c>
      <c r="F22" s="4">
        <v>18.166204254194742</v>
      </c>
      <c r="G22" s="3">
        <v>0</v>
      </c>
      <c r="H22" s="3">
        <v>0</v>
      </c>
      <c r="I22" s="3">
        <v>0</v>
      </c>
      <c r="J22" s="3">
        <v>1</v>
      </c>
      <c r="K22" s="3">
        <v>1</v>
      </c>
      <c r="L22" s="3">
        <v>1</v>
      </c>
      <c r="M22" s="5" t="s">
        <v>30</v>
      </c>
      <c r="N22" s="5">
        <v>3</v>
      </c>
      <c r="O22" s="1">
        <v>44725</v>
      </c>
      <c r="P22" s="3">
        <v>2</v>
      </c>
      <c r="Q22" s="3">
        <v>0</v>
      </c>
      <c r="R22" s="3">
        <v>1</v>
      </c>
      <c r="S22" s="3">
        <v>4</v>
      </c>
      <c r="T22" s="3">
        <v>0</v>
      </c>
      <c r="U22" s="4">
        <v>46.6</v>
      </c>
      <c r="V22" s="4">
        <v>58</v>
      </c>
      <c r="W22" s="4">
        <v>10</v>
      </c>
      <c r="X22" s="4">
        <v>25</v>
      </c>
      <c r="Y22" s="4">
        <v>1.07</v>
      </c>
      <c r="Z22" s="4">
        <v>5.83</v>
      </c>
      <c r="AA22" s="4">
        <v>340</v>
      </c>
      <c r="AB22" s="4">
        <f t="shared" si="2"/>
        <v>5.4485981308411215</v>
      </c>
      <c r="AC22" s="4">
        <f t="shared" si="1"/>
        <v>317.75700934579436</v>
      </c>
      <c r="AD22" s="5" t="s">
        <v>36</v>
      </c>
      <c r="AE22" s="5" t="s">
        <v>42</v>
      </c>
      <c r="AF22" s="1">
        <v>44785</v>
      </c>
    </row>
    <row r="23" spans="1:32">
      <c r="A23" s="3">
        <v>22</v>
      </c>
      <c r="B23" s="2">
        <v>3</v>
      </c>
      <c r="C23" s="5" t="s">
        <v>23</v>
      </c>
      <c r="D23" s="3">
        <v>62.095890410958901</v>
      </c>
      <c r="E23" s="4">
        <v>1.55</v>
      </c>
      <c r="F23" s="4">
        <v>30.38501560874089</v>
      </c>
      <c r="G23" s="3">
        <v>1</v>
      </c>
      <c r="H23" s="3">
        <v>0</v>
      </c>
      <c r="I23" s="3">
        <v>1</v>
      </c>
      <c r="J23" s="3">
        <v>0</v>
      </c>
      <c r="K23" s="3">
        <v>0</v>
      </c>
      <c r="L23" s="3">
        <v>0</v>
      </c>
      <c r="M23" s="5" t="s">
        <v>31</v>
      </c>
      <c r="N23" s="5">
        <v>3</v>
      </c>
      <c r="O23" s="1">
        <v>44657</v>
      </c>
      <c r="P23" s="3">
        <v>1</v>
      </c>
      <c r="Q23" s="3">
        <v>0</v>
      </c>
      <c r="R23" s="3">
        <v>1</v>
      </c>
      <c r="S23" s="3">
        <v>4</v>
      </c>
      <c r="T23" s="3">
        <v>0</v>
      </c>
      <c r="U23" s="4">
        <v>48.3</v>
      </c>
      <c r="V23" s="4">
        <v>55</v>
      </c>
      <c r="W23" s="4">
        <v>16</v>
      </c>
      <c r="X23" s="4">
        <v>20</v>
      </c>
      <c r="Y23" s="4">
        <v>2.13</v>
      </c>
      <c r="Z23" s="4">
        <v>3.56</v>
      </c>
      <c r="AA23" s="4">
        <v>317</v>
      </c>
      <c r="AB23" s="4">
        <f t="shared" si="2"/>
        <v>1.671361502347418</v>
      </c>
      <c r="AC23" s="4">
        <f t="shared" si="1"/>
        <v>148.82629107981222</v>
      </c>
      <c r="AD23" s="5" t="s">
        <v>36</v>
      </c>
      <c r="AE23" s="5" t="s">
        <v>43</v>
      </c>
      <c r="AF23" s="1">
        <v>44671</v>
      </c>
    </row>
    <row r="24" spans="1:32">
      <c r="A24" s="3">
        <v>23</v>
      </c>
      <c r="B24" s="2">
        <v>1</v>
      </c>
      <c r="C24" s="5" t="s">
        <v>22</v>
      </c>
      <c r="D24" s="3">
        <v>73.035616438356158</v>
      </c>
      <c r="E24" s="4">
        <v>1.7</v>
      </c>
      <c r="F24" s="4">
        <v>26.643598615916957</v>
      </c>
      <c r="G24" s="3">
        <v>0</v>
      </c>
      <c r="H24" s="3">
        <v>1</v>
      </c>
      <c r="I24" s="3">
        <v>0</v>
      </c>
      <c r="J24" s="3">
        <v>0</v>
      </c>
      <c r="K24" s="3">
        <v>1</v>
      </c>
      <c r="L24" s="3">
        <v>0</v>
      </c>
      <c r="M24" s="5" t="s">
        <v>31</v>
      </c>
      <c r="N24" s="5">
        <v>3</v>
      </c>
      <c r="O24" s="1">
        <v>44292</v>
      </c>
      <c r="P24" s="3">
        <v>2</v>
      </c>
      <c r="Q24" s="3">
        <v>1</v>
      </c>
      <c r="R24" s="3">
        <v>1</v>
      </c>
      <c r="S24" s="3">
        <v>5</v>
      </c>
      <c r="T24" s="3">
        <v>0</v>
      </c>
      <c r="U24" s="4">
        <v>39.1</v>
      </c>
      <c r="V24" s="4">
        <v>58</v>
      </c>
      <c r="W24" s="4">
        <v>11</v>
      </c>
      <c r="X24" s="4">
        <v>17</v>
      </c>
      <c r="Y24" s="4">
        <v>0.76</v>
      </c>
      <c r="Z24" s="4">
        <v>4.76</v>
      </c>
      <c r="AA24" s="4">
        <v>300</v>
      </c>
      <c r="AB24" s="4">
        <f t="shared" si="2"/>
        <v>6.2631578947368416</v>
      </c>
      <c r="AC24" s="4">
        <f t="shared" si="1"/>
        <v>394.73684210526318</v>
      </c>
      <c r="AD24" s="5" t="s">
        <v>39</v>
      </c>
      <c r="AE24" s="5" t="s">
        <v>41</v>
      </c>
      <c r="AF24" s="1"/>
    </row>
    <row r="25" spans="1:32">
      <c r="A25" s="3">
        <v>24</v>
      </c>
      <c r="B25" s="2">
        <v>1</v>
      </c>
      <c r="C25" s="5" t="s">
        <v>23</v>
      </c>
      <c r="D25" s="3">
        <v>66.761643835616439</v>
      </c>
      <c r="E25" s="4">
        <v>1.6</v>
      </c>
      <c r="F25" s="4">
        <v>18.749999999999996</v>
      </c>
      <c r="G25" s="3">
        <v>1</v>
      </c>
      <c r="H25" s="3">
        <v>1</v>
      </c>
      <c r="I25" s="3">
        <v>0</v>
      </c>
      <c r="J25" s="3">
        <v>0</v>
      </c>
      <c r="K25" s="3">
        <v>0</v>
      </c>
      <c r="L25" s="3">
        <v>1</v>
      </c>
      <c r="M25" s="5" t="s">
        <v>31</v>
      </c>
      <c r="N25" s="5">
        <v>3</v>
      </c>
      <c r="O25" s="1">
        <v>44489</v>
      </c>
      <c r="P25" s="3">
        <v>1</v>
      </c>
      <c r="Q25" s="3">
        <v>0</v>
      </c>
      <c r="R25" s="3">
        <v>1</v>
      </c>
      <c r="S25" s="3">
        <v>4</v>
      </c>
      <c r="T25" s="3">
        <v>0</v>
      </c>
      <c r="U25" s="4">
        <v>38.6</v>
      </c>
      <c r="V25" s="4">
        <v>56</v>
      </c>
      <c r="W25" s="4">
        <v>11</v>
      </c>
      <c r="X25" s="4">
        <v>12</v>
      </c>
      <c r="Y25" s="4">
        <v>1.38</v>
      </c>
      <c r="Z25" s="4">
        <v>2.2999999999999998</v>
      </c>
      <c r="AA25" s="4">
        <v>102</v>
      </c>
      <c r="AB25" s="4">
        <f t="shared" si="2"/>
        <v>1.6666666666666667</v>
      </c>
      <c r="AC25" s="4">
        <f t="shared" si="1"/>
        <v>73.913043478260875</v>
      </c>
      <c r="AD25" s="5" t="s">
        <v>40</v>
      </c>
      <c r="AE25" s="5" t="s">
        <v>41</v>
      </c>
      <c r="AF25" s="1"/>
    </row>
    <row r="26" spans="1:32">
      <c r="A26" s="3">
        <v>25</v>
      </c>
      <c r="B26" s="2">
        <v>3</v>
      </c>
      <c r="C26" s="5" t="s">
        <v>22</v>
      </c>
      <c r="D26" s="3">
        <v>31.956164383561642</v>
      </c>
      <c r="E26" s="4">
        <v>1.74</v>
      </c>
      <c r="F26" s="4">
        <v>20.147971991015986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  <c r="M26" s="5" t="s">
        <v>31</v>
      </c>
      <c r="N26" s="5">
        <v>3</v>
      </c>
      <c r="O26" s="1">
        <v>44771</v>
      </c>
      <c r="P26" s="3">
        <v>2</v>
      </c>
      <c r="Q26" s="3">
        <v>1</v>
      </c>
      <c r="R26" s="3">
        <v>1</v>
      </c>
      <c r="S26" s="3">
        <v>5</v>
      </c>
      <c r="T26" s="3">
        <v>0</v>
      </c>
      <c r="U26" s="4">
        <v>46.8</v>
      </c>
      <c r="V26" s="4">
        <v>83</v>
      </c>
      <c r="W26" s="4">
        <v>7</v>
      </c>
      <c r="X26" s="4">
        <v>13</v>
      </c>
      <c r="Y26" s="4">
        <v>0.67</v>
      </c>
      <c r="Z26" s="4">
        <v>5.38</v>
      </c>
      <c r="AA26" s="4">
        <v>188</v>
      </c>
      <c r="AB26" s="4">
        <f t="shared" si="2"/>
        <v>8.0298507462686555</v>
      </c>
      <c r="AC26" s="4">
        <f t="shared" si="1"/>
        <v>280.59701492537312</v>
      </c>
      <c r="AD26" s="5" t="s">
        <v>36</v>
      </c>
      <c r="AE26" s="5" t="s">
        <v>42</v>
      </c>
      <c r="AF26" s="1">
        <v>44797</v>
      </c>
    </row>
    <row r="27" spans="1:32">
      <c r="A27" s="3">
        <v>26</v>
      </c>
      <c r="B27" s="2">
        <v>1</v>
      </c>
      <c r="C27" s="5" t="s">
        <v>22</v>
      </c>
      <c r="D27" s="3">
        <v>51.736986301369861</v>
      </c>
      <c r="E27" s="4">
        <v>1.68</v>
      </c>
      <c r="F27" s="4">
        <v>22.321428571428577</v>
      </c>
      <c r="G27" s="3">
        <v>0</v>
      </c>
      <c r="H27" s="3">
        <v>0</v>
      </c>
      <c r="I27" s="3">
        <v>0</v>
      </c>
      <c r="J27" s="3">
        <v>1</v>
      </c>
      <c r="K27" s="3">
        <v>0</v>
      </c>
      <c r="L27" s="3">
        <v>1</v>
      </c>
      <c r="M27" s="5" t="s">
        <v>30</v>
      </c>
      <c r="N27" s="5">
        <v>2</v>
      </c>
      <c r="O27" s="1">
        <v>43718</v>
      </c>
      <c r="P27" s="3">
        <v>2</v>
      </c>
      <c r="Q27" s="3">
        <v>0</v>
      </c>
      <c r="R27" s="3">
        <v>1</v>
      </c>
      <c r="S27" s="3">
        <v>4</v>
      </c>
      <c r="T27" s="3">
        <v>0</v>
      </c>
      <c r="U27" s="4">
        <v>45.1</v>
      </c>
      <c r="V27" s="4">
        <v>63</v>
      </c>
      <c r="W27" s="4">
        <v>38</v>
      </c>
      <c r="X27" s="4">
        <v>33</v>
      </c>
      <c r="Y27" s="4">
        <v>1</v>
      </c>
      <c r="Z27" s="4">
        <v>3.74</v>
      </c>
      <c r="AA27" s="4">
        <v>227</v>
      </c>
      <c r="AB27" s="4">
        <f t="shared" si="2"/>
        <v>3.74</v>
      </c>
      <c r="AC27" s="4">
        <f t="shared" si="1"/>
        <v>227</v>
      </c>
      <c r="AD27" s="5" t="s">
        <v>40</v>
      </c>
      <c r="AE27" s="5" t="s">
        <v>41</v>
      </c>
      <c r="AF27" s="1"/>
    </row>
    <row r="28" spans="1:32">
      <c r="A28" s="3">
        <v>27</v>
      </c>
      <c r="B28" s="2">
        <v>3</v>
      </c>
      <c r="C28" s="5" t="s">
        <v>23</v>
      </c>
      <c r="D28" s="3">
        <v>56.284931506849318</v>
      </c>
      <c r="E28" s="4">
        <v>1.61</v>
      </c>
      <c r="F28" s="4">
        <v>25.847768218818715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1</v>
      </c>
      <c r="M28" s="5" t="s">
        <v>30</v>
      </c>
      <c r="N28" s="5">
        <v>3</v>
      </c>
      <c r="O28" s="1">
        <v>43273</v>
      </c>
      <c r="P28" s="3">
        <v>1</v>
      </c>
      <c r="Q28" s="3">
        <v>0</v>
      </c>
      <c r="R28" s="3">
        <v>1</v>
      </c>
      <c r="S28" s="3">
        <v>3</v>
      </c>
      <c r="T28" s="3">
        <v>0</v>
      </c>
      <c r="U28" s="4">
        <v>39</v>
      </c>
      <c r="V28" s="4">
        <v>47</v>
      </c>
      <c r="W28" s="4">
        <v>6</v>
      </c>
      <c r="X28" s="4">
        <v>12</v>
      </c>
      <c r="Y28" s="4">
        <v>0.86</v>
      </c>
      <c r="Z28" s="4">
        <v>7.82</v>
      </c>
      <c r="AA28" s="4">
        <v>269</v>
      </c>
      <c r="AB28" s="4">
        <f t="shared" si="2"/>
        <v>9.0930232558139537</v>
      </c>
      <c r="AC28" s="4">
        <f t="shared" si="1"/>
        <v>312.7906976744186</v>
      </c>
      <c r="AD28" s="5" t="s">
        <v>36</v>
      </c>
      <c r="AE28" s="5" t="s">
        <v>43</v>
      </c>
      <c r="AF28" s="1">
        <v>43381</v>
      </c>
    </row>
    <row r="29" spans="1:32">
      <c r="A29" s="3">
        <v>28</v>
      </c>
      <c r="B29" s="2">
        <v>1</v>
      </c>
      <c r="C29" s="5" t="s">
        <v>22</v>
      </c>
      <c r="D29" s="3">
        <v>49.054794520547944</v>
      </c>
      <c r="E29" s="4">
        <v>1.68</v>
      </c>
      <c r="F29" s="4">
        <v>20.549886621315196</v>
      </c>
      <c r="G29" s="3">
        <v>1</v>
      </c>
      <c r="H29" s="3">
        <v>0</v>
      </c>
      <c r="I29" s="3">
        <v>1</v>
      </c>
      <c r="J29" s="3">
        <v>0</v>
      </c>
      <c r="K29" s="3">
        <v>0</v>
      </c>
      <c r="L29" s="3">
        <v>1</v>
      </c>
      <c r="M29" s="5" t="s">
        <v>31</v>
      </c>
      <c r="N29" s="5">
        <v>3</v>
      </c>
      <c r="O29" s="1">
        <v>44341</v>
      </c>
      <c r="P29" s="3">
        <v>1</v>
      </c>
      <c r="Q29" s="3">
        <v>1</v>
      </c>
      <c r="R29" s="3">
        <v>1</v>
      </c>
      <c r="S29" s="3">
        <v>4</v>
      </c>
      <c r="T29" s="3">
        <v>0</v>
      </c>
      <c r="U29" s="4">
        <v>45.3</v>
      </c>
      <c r="V29" s="4">
        <v>70</v>
      </c>
      <c r="W29" s="4">
        <v>13</v>
      </c>
      <c r="X29" s="4">
        <v>17</v>
      </c>
      <c r="Y29" s="4">
        <v>1.36</v>
      </c>
      <c r="Z29" s="4">
        <v>3.33</v>
      </c>
      <c r="AA29" s="4">
        <v>112</v>
      </c>
      <c r="AB29" s="4">
        <f t="shared" si="2"/>
        <v>2.4485294117647056</v>
      </c>
      <c r="AC29" s="4">
        <f t="shared" si="1"/>
        <v>82.35294117647058</v>
      </c>
      <c r="AD29" s="5" t="s">
        <v>39</v>
      </c>
      <c r="AE29" s="5" t="s">
        <v>41</v>
      </c>
      <c r="AF29" s="1"/>
    </row>
    <row r="30" spans="1:32">
      <c r="A30" s="3">
        <v>29</v>
      </c>
      <c r="B30" s="2">
        <v>2</v>
      </c>
      <c r="C30" s="5" t="s">
        <v>23</v>
      </c>
      <c r="D30" s="3">
        <v>64.271232876712332</v>
      </c>
      <c r="E30" s="4">
        <v>1.44</v>
      </c>
      <c r="F30" s="4">
        <v>26.523919753086421</v>
      </c>
      <c r="G30" s="3">
        <v>1</v>
      </c>
      <c r="H30" s="3">
        <v>0</v>
      </c>
      <c r="I30" s="3">
        <v>0</v>
      </c>
      <c r="J30" s="3">
        <v>0</v>
      </c>
      <c r="K30" s="3">
        <v>0</v>
      </c>
      <c r="L30" s="3">
        <v>1</v>
      </c>
      <c r="M30" s="5" t="s">
        <v>31</v>
      </c>
      <c r="N30" s="5">
        <v>3</v>
      </c>
      <c r="O30" s="1">
        <v>44551</v>
      </c>
      <c r="P30" s="3">
        <v>1</v>
      </c>
      <c r="Q30" s="3">
        <v>1</v>
      </c>
      <c r="R30" s="3">
        <v>0</v>
      </c>
      <c r="S30" s="3">
        <v>1</v>
      </c>
      <c r="T30" s="3">
        <v>0</v>
      </c>
      <c r="U30" s="4">
        <v>47.5</v>
      </c>
      <c r="V30" s="4">
        <v>56</v>
      </c>
      <c r="W30" s="4">
        <v>15</v>
      </c>
      <c r="X30" s="4">
        <v>27</v>
      </c>
      <c r="Y30" s="4">
        <v>2.4300000000000002</v>
      </c>
      <c r="Z30" s="4">
        <v>1.88</v>
      </c>
      <c r="AA30" s="4">
        <v>244</v>
      </c>
      <c r="AB30" s="4">
        <f t="shared" si="2"/>
        <v>0.77366255144032914</v>
      </c>
      <c r="AC30" s="4">
        <f t="shared" si="1"/>
        <v>100.41152263374485</v>
      </c>
      <c r="AD30" s="5" t="s">
        <v>40</v>
      </c>
      <c r="AE30" s="5" t="s">
        <v>42</v>
      </c>
      <c r="AF30" s="1">
        <v>44610</v>
      </c>
    </row>
    <row r="31" spans="1:32">
      <c r="A31" s="3">
        <v>30</v>
      </c>
      <c r="B31" s="2">
        <v>3</v>
      </c>
      <c r="C31" s="5" t="s">
        <v>22</v>
      </c>
      <c r="D31" s="3">
        <v>68.591780821917808</v>
      </c>
      <c r="E31" s="4">
        <v>1.67</v>
      </c>
      <c r="F31" s="4">
        <v>24.740937287102444</v>
      </c>
      <c r="G31" s="3">
        <v>0</v>
      </c>
      <c r="H31" s="3">
        <v>0</v>
      </c>
      <c r="I31" s="3">
        <v>1</v>
      </c>
      <c r="J31" s="3">
        <v>1</v>
      </c>
      <c r="K31" s="3">
        <v>0</v>
      </c>
      <c r="L31" s="3">
        <v>0</v>
      </c>
      <c r="M31" s="5" t="s">
        <v>31</v>
      </c>
      <c r="N31" s="5">
        <v>3</v>
      </c>
      <c r="O31" s="1">
        <v>44010</v>
      </c>
      <c r="P31" s="3">
        <v>1</v>
      </c>
      <c r="Q31" s="3">
        <v>0</v>
      </c>
      <c r="R31" s="3">
        <v>0</v>
      </c>
      <c r="S31" s="3">
        <v>1</v>
      </c>
      <c r="T31" s="3">
        <v>1</v>
      </c>
      <c r="U31" s="4">
        <v>38.799999999999997</v>
      </c>
      <c r="V31" s="4">
        <v>133</v>
      </c>
      <c r="W31" s="4">
        <v>25</v>
      </c>
      <c r="X31" s="4">
        <v>19</v>
      </c>
      <c r="Y31" s="4">
        <v>0.51</v>
      </c>
      <c r="Z31" s="4">
        <v>4.18</v>
      </c>
      <c r="AA31" s="4">
        <v>147</v>
      </c>
      <c r="AB31" s="4">
        <f t="shared" si="2"/>
        <v>8.1960784313725483</v>
      </c>
      <c r="AC31" s="4">
        <f t="shared" si="1"/>
        <v>288.23529411764707</v>
      </c>
      <c r="AD31" s="5" t="s">
        <v>36</v>
      </c>
      <c r="AE31" s="5" t="s">
        <v>42</v>
      </c>
      <c r="AF31" s="1">
        <v>44545</v>
      </c>
    </row>
    <row r="32" spans="1:32">
      <c r="A32" s="3">
        <v>31</v>
      </c>
      <c r="B32" s="2">
        <v>3</v>
      </c>
      <c r="C32" s="5" t="s">
        <v>23</v>
      </c>
      <c r="D32" s="3">
        <v>54.008219178082193</v>
      </c>
      <c r="E32" s="4">
        <v>1.64</v>
      </c>
      <c r="F32" s="4">
        <v>29.372397382510414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5" t="s">
        <v>31</v>
      </c>
      <c r="N32" s="5">
        <v>3</v>
      </c>
      <c r="O32" s="1">
        <v>44796</v>
      </c>
      <c r="P32" s="3">
        <v>1</v>
      </c>
      <c r="Q32" s="3">
        <v>0</v>
      </c>
      <c r="R32" s="3">
        <v>1</v>
      </c>
      <c r="S32" s="3">
        <v>4</v>
      </c>
      <c r="T32" s="3">
        <v>0</v>
      </c>
      <c r="U32" s="4">
        <v>43.4</v>
      </c>
      <c r="V32" s="4">
        <v>49</v>
      </c>
      <c r="W32" s="4">
        <v>18</v>
      </c>
      <c r="X32" s="4">
        <v>17</v>
      </c>
      <c r="Y32" s="4">
        <v>1.8</v>
      </c>
      <c r="Z32" s="4">
        <v>3.5</v>
      </c>
      <c r="AA32" s="4">
        <v>280</v>
      </c>
      <c r="AB32" s="4">
        <f t="shared" si="2"/>
        <v>1.9444444444444444</v>
      </c>
      <c r="AC32" s="4">
        <f t="shared" si="1"/>
        <v>155.55555555555554</v>
      </c>
      <c r="AD32" s="5" t="s">
        <v>36</v>
      </c>
      <c r="AE32" s="5" t="s">
        <v>43</v>
      </c>
      <c r="AF32" s="1">
        <v>44849</v>
      </c>
    </row>
    <row r="33" spans="1:32">
      <c r="A33" s="3">
        <v>32</v>
      </c>
      <c r="B33" s="2">
        <v>3</v>
      </c>
      <c r="C33" s="5" t="s">
        <v>22</v>
      </c>
      <c r="D33" s="3">
        <v>58.287671232876711</v>
      </c>
      <c r="E33" s="4">
        <v>1.64</v>
      </c>
      <c r="F33" s="4">
        <v>23.051754907792983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1</v>
      </c>
      <c r="M33" s="5" t="s">
        <v>31</v>
      </c>
      <c r="N33" s="5">
        <v>3</v>
      </c>
      <c r="O33" s="1">
        <v>43899</v>
      </c>
      <c r="P33" s="3">
        <v>2</v>
      </c>
      <c r="Q33" s="3">
        <v>0</v>
      </c>
      <c r="R33" s="3">
        <v>0</v>
      </c>
      <c r="S33" s="3">
        <v>1</v>
      </c>
      <c r="T33" s="3">
        <v>0</v>
      </c>
      <c r="U33" s="4">
        <v>44</v>
      </c>
      <c r="V33" s="4">
        <v>52</v>
      </c>
      <c r="W33" s="4">
        <v>10</v>
      </c>
      <c r="X33" s="4">
        <v>23</v>
      </c>
      <c r="Y33" s="4">
        <v>1.4</v>
      </c>
      <c r="Z33" s="4">
        <v>4.82</v>
      </c>
      <c r="AA33" s="4">
        <v>183</v>
      </c>
      <c r="AB33" s="4">
        <f t="shared" si="2"/>
        <v>3.4428571428571431</v>
      </c>
      <c r="AC33" s="4">
        <f t="shared" si="1"/>
        <v>130.71428571428572</v>
      </c>
      <c r="AD33" s="5" t="s">
        <v>36</v>
      </c>
      <c r="AE33" s="5" t="s">
        <v>42</v>
      </c>
      <c r="AF33" s="1">
        <v>44001</v>
      </c>
    </row>
    <row r="34" spans="1:32">
      <c r="A34" s="3">
        <v>33</v>
      </c>
      <c r="B34" s="2">
        <v>2</v>
      </c>
      <c r="C34" s="5" t="s">
        <v>22</v>
      </c>
      <c r="D34" s="3">
        <v>52.424657534246577</v>
      </c>
      <c r="E34" s="4">
        <v>1.76</v>
      </c>
      <c r="F34" s="4">
        <v>21.306818181818183</v>
      </c>
      <c r="G34" s="3">
        <v>0</v>
      </c>
      <c r="H34" s="3">
        <v>1</v>
      </c>
      <c r="I34" s="3">
        <v>0</v>
      </c>
      <c r="J34" s="3">
        <v>1</v>
      </c>
      <c r="K34" s="3">
        <v>1</v>
      </c>
      <c r="L34" s="3">
        <v>0</v>
      </c>
      <c r="M34" s="5" t="s">
        <v>29</v>
      </c>
      <c r="N34" s="5">
        <v>3</v>
      </c>
      <c r="O34" s="1">
        <v>45351</v>
      </c>
      <c r="P34" s="3">
        <v>1</v>
      </c>
      <c r="Q34" s="3">
        <v>0</v>
      </c>
      <c r="R34" s="3">
        <v>1</v>
      </c>
      <c r="S34" s="3">
        <v>3</v>
      </c>
      <c r="T34" s="3">
        <v>0</v>
      </c>
      <c r="U34" s="4">
        <v>43.4</v>
      </c>
      <c r="V34" s="4">
        <v>65</v>
      </c>
      <c r="W34" s="4">
        <v>17</v>
      </c>
      <c r="X34" s="4">
        <v>23</v>
      </c>
      <c r="Y34" s="4">
        <v>1.33</v>
      </c>
      <c r="Z34" s="4">
        <v>2.62</v>
      </c>
      <c r="AA34" s="4">
        <v>280</v>
      </c>
      <c r="AB34" s="4">
        <f t="shared" si="2"/>
        <v>1.9699248120300752</v>
      </c>
      <c r="AC34" s="4">
        <f t="shared" si="1"/>
        <v>210.52631578947367</v>
      </c>
      <c r="AD34" s="5" t="s">
        <v>39</v>
      </c>
      <c r="AE34" s="5" t="s">
        <v>43</v>
      </c>
      <c r="AF34" s="1">
        <v>45392</v>
      </c>
    </row>
    <row r="35" spans="1:32">
      <c r="A35" s="3">
        <v>34</v>
      </c>
      <c r="B35" s="2">
        <v>3</v>
      </c>
      <c r="C35" s="5" t="s">
        <v>22</v>
      </c>
      <c r="D35" s="3">
        <v>65.720547945205482</v>
      </c>
      <c r="E35" s="4">
        <v>1.67</v>
      </c>
      <c r="F35" s="4">
        <v>25.458065904119906</v>
      </c>
      <c r="G35" s="3">
        <v>0</v>
      </c>
      <c r="H35" s="3">
        <v>0</v>
      </c>
      <c r="I35" s="3">
        <v>0</v>
      </c>
      <c r="J35" s="3">
        <v>1</v>
      </c>
      <c r="K35" s="3">
        <v>1</v>
      </c>
      <c r="L35" s="3">
        <v>1</v>
      </c>
      <c r="M35" s="5" t="s">
        <v>30</v>
      </c>
      <c r="N35" s="5">
        <v>3</v>
      </c>
      <c r="O35" s="1">
        <v>44033</v>
      </c>
      <c r="P35" s="3">
        <v>2</v>
      </c>
      <c r="Q35" s="3">
        <v>0</v>
      </c>
      <c r="R35" s="3">
        <v>0</v>
      </c>
      <c r="S35" s="3">
        <v>1</v>
      </c>
      <c r="T35" s="3">
        <v>0</v>
      </c>
      <c r="U35" s="4">
        <v>40</v>
      </c>
      <c r="V35" s="4">
        <v>55</v>
      </c>
      <c r="W35" s="4">
        <v>18</v>
      </c>
      <c r="X35" s="4">
        <v>20</v>
      </c>
      <c r="Y35" s="4">
        <v>0.77</v>
      </c>
      <c r="Z35" s="4">
        <v>9.42</v>
      </c>
      <c r="AA35" s="4">
        <v>132</v>
      </c>
      <c r="AB35" s="4">
        <f t="shared" si="2"/>
        <v>12.233766233766234</v>
      </c>
      <c r="AC35" s="4">
        <f t="shared" si="1"/>
        <v>171.42857142857142</v>
      </c>
      <c r="AD35" s="5" t="s">
        <v>36</v>
      </c>
      <c r="AE35" s="5" t="s">
        <v>43</v>
      </c>
      <c r="AF35" s="1">
        <v>44424</v>
      </c>
    </row>
    <row r="36" spans="1:32">
      <c r="A36" s="3">
        <v>35</v>
      </c>
      <c r="B36" s="2">
        <v>3</v>
      </c>
      <c r="C36" s="5" t="s">
        <v>23</v>
      </c>
      <c r="D36" s="3">
        <v>60.9972602739726</v>
      </c>
      <c r="E36" s="4">
        <v>1.6</v>
      </c>
      <c r="F36" s="4">
        <v>23.828124999999996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5" t="s">
        <v>30</v>
      </c>
      <c r="N36" s="5">
        <v>3</v>
      </c>
      <c r="O36" s="1">
        <v>43532</v>
      </c>
      <c r="P36" s="3">
        <v>1</v>
      </c>
      <c r="Q36" s="3">
        <v>0</v>
      </c>
      <c r="R36" s="3">
        <v>1</v>
      </c>
      <c r="S36" s="3">
        <v>3</v>
      </c>
      <c r="T36" s="3">
        <v>0</v>
      </c>
      <c r="U36" s="4">
        <v>46.5</v>
      </c>
      <c r="V36" s="4">
        <v>60</v>
      </c>
      <c r="W36" s="4">
        <v>18</v>
      </c>
      <c r="X36" s="4">
        <v>19</v>
      </c>
      <c r="Y36" s="4">
        <v>2.56</v>
      </c>
      <c r="Z36" s="4">
        <v>3.22</v>
      </c>
      <c r="AA36" s="4">
        <v>360</v>
      </c>
      <c r="AB36" s="4">
        <f t="shared" si="2"/>
        <v>1.2578125</v>
      </c>
      <c r="AC36" s="4">
        <f t="shared" si="1"/>
        <v>140.625</v>
      </c>
      <c r="AD36" s="5" t="s">
        <v>36</v>
      </c>
      <c r="AE36" s="5" t="s">
        <v>42</v>
      </c>
      <c r="AF36" s="1">
        <v>43619</v>
      </c>
    </row>
    <row r="37" spans="1:32">
      <c r="A37" s="3">
        <v>36</v>
      </c>
      <c r="B37" s="2">
        <v>2</v>
      </c>
      <c r="C37" s="5" t="s">
        <v>22</v>
      </c>
      <c r="D37" s="3">
        <v>67.967123287671228</v>
      </c>
      <c r="E37" s="4">
        <v>1.65</v>
      </c>
      <c r="F37" s="4">
        <v>26.813590449954088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1</v>
      </c>
      <c r="M37" s="5" t="s">
        <v>31</v>
      </c>
      <c r="N37" s="5">
        <v>3</v>
      </c>
      <c r="O37" s="1">
        <v>44778</v>
      </c>
      <c r="P37" s="3">
        <v>2</v>
      </c>
      <c r="Q37" s="3">
        <v>1</v>
      </c>
      <c r="R37" s="3">
        <v>1</v>
      </c>
      <c r="S37" s="3">
        <v>5</v>
      </c>
      <c r="T37" s="3">
        <v>0</v>
      </c>
      <c r="U37" s="4">
        <v>40.1</v>
      </c>
      <c r="V37" s="4">
        <v>83</v>
      </c>
      <c r="W37" s="4">
        <v>20</v>
      </c>
      <c r="X37" s="4">
        <v>20</v>
      </c>
      <c r="Y37" s="4">
        <v>1.43</v>
      </c>
      <c r="Z37" s="4">
        <v>4.8499999999999996</v>
      </c>
      <c r="AA37" s="4">
        <v>200</v>
      </c>
      <c r="AB37" s="4">
        <f t="shared" si="2"/>
        <v>3.3916083916083917</v>
      </c>
      <c r="AC37" s="4">
        <f t="shared" si="1"/>
        <v>139.86013986013987</v>
      </c>
      <c r="AD37" s="5" t="s">
        <v>40</v>
      </c>
      <c r="AE37" s="5" t="s">
        <v>42</v>
      </c>
      <c r="AF37" s="1">
        <v>44878</v>
      </c>
    </row>
    <row r="38" spans="1:32">
      <c r="A38" s="3">
        <v>37</v>
      </c>
      <c r="B38" s="2">
        <v>3</v>
      </c>
      <c r="C38" s="5" t="s">
        <v>22</v>
      </c>
      <c r="D38" s="3">
        <v>53.583561643835615</v>
      </c>
      <c r="E38" s="4">
        <v>1.7</v>
      </c>
      <c r="F38" s="4">
        <v>22.491349480968861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5" t="s">
        <v>29</v>
      </c>
      <c r="N38" s="5">
        <v>3</v>
      </c>
      <c r="O38" s="1">
        <v>44117</v>
      </c>
      <c r="P38" s="3">
        <v>2</v>
      </c>
      <c r="Q38" s="3">
        <v>0</v>
      </c>
      <c r="R38" s="3">
        <v>1</v>
      </c>
      <c r="S38" s="3">
        <v>4</v>
      </c>
      <c r="T38" s="3">
        <v>0</v>
      </c>
      <c r="U38" s="4">
        <v>43.3</v>
      </c>
      <c r="V38" s="4">
        <v>55</v>
      </c>
      <c r="W38" s="4">
        <v>74</v>
      </c>
      <c r="X38" s="4">
        <v>68</v>
      </c>
      <c r="Y38" s="4">
        <v>1.1399999999999999</v>
      </c>
      <c r="Z38" s="4">
        <v>2.66</v>
      </c>
      <c r="AA38" s="4">
        <v>136</v>
      </c>
      <c r="AB38" s="4">
        <f t="shared" si="2"/>
        <v>2.3333333333333335</v>
      </c>
      <c r="AC38" s="4">
        <f t="shared" si="1"/>
        <v>119.2982456140351</v>
      </c>
      <c r="AD38" s="5" t="s">
        <v>36</v>
      </c>
      <c r="AE38" s="5" t="s">
        <v>43</v>
      </c>
      <c r="AF38" s="1">
        <v>44210</v>
      </c>
    </row>
    <row r="39" spans="1:32">
      <c r="A39" s="3">
        <v>38</v>
      </c>
      <c r="B39" s="2">
        <v>1</v>
      </c>
      <c r="C39" s="5" t="s">
        <v>23</v>
      </c>
      <c r="D39" s="3">
        <v>43.38356164383562</v>
      </c>
      <c r="E39" s="4">
        <v>1.56</v>
      </c>
      <c r="F39" s="4">
        <v>28.763971071663377</v>
      </c>
      <c r="G39" s="3">
        <v>0</v>
      </c>
      <c r="H39" s="3">
        <v>1</v>
      </c>
      <c r="I39" s="3">
        <v>1</v>
      </c>
      <c r="J39" s="3">
        <v>0</v>
      </c>
      <c r="K39" s="3">
        <v>0</v>
      </c>
      <c r="L39" s="3">
        <v>1</v>
      </c>
      <c r="M39" s="5" t="s">
        <v>31</v>
      </c>
      <c r="N39" s="5">
        <v>3</v>
      </c>
      <c r="O39" s="1">
        <v>44623</v>
      </c>
      <c r="P39" s="3">
        <v>1</v>
      </c>
      <c r="Q39" s="3">
        <v>1</v>
      </c>
      <c r="R39" s="3">
        <v>0</v>
      </c>
      <c r="S39" s="3">
        <v>1</v>
      </c>
      <c r="T39" s="3">
        <v>0</v>
      </c>
      <c r="U39" s="4">
        <v>43.7</v>
      </c>
      <c r="V39" s="4">
        <v>34</v>
      </c>
      <c r="W39" s="4">
        <v>21</v>
      </c>
      <c r="X39" s="4">
        <v>26</v>
      </c>
      <c r="Y39" s="4">
        <v>1.63</v>
      </c>
      <c r="Z39" s="4">
        <v>4.25</v>
      </c>
      <c r="AA39" s="4">
        <v>341</v>
      </c>
      <c r="AB39" s="4">
        <f t="shared" si="2"/>
        <v>2.6073619631901841</v>
      </c>
      <c r="AC39" s="4">
        <f t="shared" si="1"/>
        <v>209.20245398773008</v>
      </c>
      <c r="AD39" s="5" t="s">
        <v>38</v>
      </c>
      <c r="AE39" s="5" t="s">
        <v>41</v>
      </c>
      <c r="AF39" s="1"/>
    </row>
    <row r="40" spans="1:32">
      <c r="A40" s="3">
        <v>39</v>
      </c>
      <c r="B40" s="2">
        <v>2</v>
      </c>
      <c r="C40" s="5" t="s">
        <v>23</v>
      </c>
      <c r="D40" s="3">
        <v>66.657534246575338</v>
      </c>
      <c r="E40" s="4">
        <v>1.56</v>
      </c>
      <c r="F40" s="4">
        <v>30.202169625246547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5" t="s">
        <v>31</v>
      </c>
      <c r="N40" s="5">
        <v>1</v>
      </c>
      <c r="O40" s="1">
        <v>44721</v>
      </c>
      <c r="P40" s="3">
        <v>1</v>
      </c>
      <c r="Q40" s="3">
        <v>0</v>
      </c>
      <c r="R40" s="3">
        <v>1</v>
      </c>
      <c r="S40" s="3">
        <v>4</v>
      </c>
      <c r="T40" s="3">
        <v>0</v>
      </c>
      <c r="U40" s="4">
        <v>42.3</v>
      </c>
      <c r="V40" s="4">
        <v>52</v>
      </c>
      <c r="W40" s="4">
        <v>12</v>
      </c>
      <c r="X40" s="4">
        <v>18</v>
      </c>
      <c r="Y40" s="4">
        <v>1.45</v>
      </c>
      <c r="Z40" s="4">
        <v>2.69</v>
      </c>
      <c r="AA40" s="4">
        <v>291</v>
      </c>
      <c r="AB40" s="4">
        <f t="shared" si="2"/>
        <v>1.8551724137931034</v>
      </c>
      <c r="AC40" s="4">
        <f t="shared" si="1"/>
        <v>200.68965517241381</v>
      </c>
      <c r="AD40" s="5" t="s">
        <v>40</v>
      </c>
      <c r="AE40" s="5" t="s">
        <v>42</v>
      </c>
      <c r="AF40" s="1">
        <v>44762</v>
      </c>
    </row>
    <row r="41" spans="1:32">
      <c r="A41" s="3">
        <v>40</v>
      </c>
      <c r="B41" s="2">
        <v>3</v>
      </c>
      <c r="C41" s="5" t="s">
        <v>23</v>
      </c>
      <c r="D41" s="3">
        <v>63.361643835616441</v>
      </c>
      <c r="E41" s="4">
        <v>1.67</v>
      </c>
      <c r="F41" s="4">
        <v>23.306680053067517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1</v>
      </c>
      <c r="M41" s="5" t="s">
        <v>31</v>
      </c>
      <c r="N41" s="5">
        <v>3</v>
      </c>
      <c r="O41" s="1">
        <v>44200</v>
      </c>
      <c r="P41" s="3">
        <v>2</v>
      </c>
      <c r="Q41" s="3">
        <v>1</v>
      </c>
      <c r="R41" s="3">
        <v>0</v>
      </c>
      <c r="S41" s="3">
        <v>1</v>
      </c>
      <c r="T41" s="3">
        <v>0</v>
      </c>
      <c r="U41" s="4">
        <v>34</v>
      </c>
      <c r="V41" s="4">
        <v>67</v>
      </c>
      <c r="W41" s="4">
        <v>32</v>
      </c>
      <c r="X41" s="4">
        <v>62</v>
      </c>
      <c r="Y41" s="4">
        <v>0.66</v>
      </c>
      <c r="Z41" s="4">
        <v>2.42</v>
      </c>
      <c r="AA41" s="4">
        <v>176</v>
      </c>
      <c r="AB41" s="4">
        <f t="shared" si="2"/>
        <v>3.6666666666666665</v>
      </c>
      <c r="AC41" s="4">
        <f t="shared" si="1"/>
        <v>266.66666666666663</v>
      </c>
      <c r="AD41" s="5" t="s">
        <v>36</v>
      </c>
      <c r="AE41" s="5" t="s">
        <v>42</v>
      </c>
      <c r="AF41" s="1">
        <v>44313</v>
      </c>
    </row>
    <row r="42" spans="1:32">
      <c r="A42" s="3">
        <v>41</v>
      </c>
      <c r="B42" s="2">
        <v>3</v>
      </c>
      <c r="C42" s="5" t="s">
        <v>22</v>
      </c>
      <c r="D42" s="3">
        <v>62.717808219178082</v>
      </c>
      <c r="E42" s="4">
        <v>1.71</v>
      </c>
      <c r="F42" s="4">
        <v>23.255018638213471</v>
      </c>
      <c r="G42" s="3">
        <v>0</v>
      </c>
      <c r="H42" s="3">
        <v>0</v>
      </c>
      <c r="I42" s="3">
        <v>0</v>
      </c>
      <c r="J42" s="3">
        <v>1</v>
      </c>
      <c r="K42" s="3">
        <v>1</v>
      </c>
      <c r="L42" s="3">
        <v>0</v>
      </c>
      <c r="M42" s="5" t="s">
        <v>29</v>
      </c>
      <c r="N42" s="5">
        <v>3</v>
      </c>
      <c r="O42" s="1">
        <v>44340</v>
      </c>
      <c r="P42" s="3">
        <v>2</v>
      </c>
      <c r="Q42" s="3">
        <v>0</v>
      </c>
      <c r="R42" s="3">
        <v>1</v>
      </c>
      <c r="S42" s="3">
        <v>4</v>
      </c>
      <c r="T42" s="3">
        <v>0</v>
      </c>
      <c r="U42" s="4">
        <v>44.1</v>
      </c>
      <c r="V42" s="4">
        <v>4</v>
      </c>
      <c r="W42" s="4">
        <v>19</v>
      </c>
      <c r="X42" s="4">
        <v>27</v>
      </c>
      <c r="Y42" s="4">
        <v>0.86</v>
      </c>
      <c r="Z42" s="4">
        <v>1.45</v>
      </c>
      <c r="AA42" s="4">
        <v>108</v>
      </c>
      <c r="AB42" s="4">
        <f t="shared" si="2"/>
        <v>1.6860465116279069</v>
      </c>
      <c r="AC42" s="4">
        <f t="shared" si="1"/>
        <v>125.58139534883721</v>
      </c>
      <c r="AD42" s="5" t="s">
        <v>36</v>
      </c>
      <c r="AE42" s="5" t="s">
        <v>42</v>
      </c>
      <c r="AF42" s="1">
        <v>44413</v>
      </c>
    </row>
    <row r="43" spans="1:32">
      <c r="A43" s="3">
        <v>42</v>
      </c>
      <c r="B43" s="2">
        <v>2</v>
      </c>
      <c r="C43" s="5" t="s">
        <v>23</v>
      </c>
      <c r="D43" s="3">
        <v>46.753424657534246</v>
      </c>
      <c r="E43" s="4">
        <v>1.58</v>
      </c>
      <c r="F43" s="4">
        <v>18.827111039897449</v>
      </c>
      <c r="G43" s="3">
        <v>1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5" t="s">
        <v>29</v>
      </c>
      <c r="N43" s="5">
        <v>3</v>
      </c>
      <c r="O43" s="1">
        <v>44210</v>
      </c>
      <c r="P43" s="3">
        <v>2</v>
      </c>
      <c r="Q43" s="3">
        <v>0</v>
      </c>
      <c r="R43" s="3">
        <v>1</v>
      </c>
      <c r="S43" s="3">
        <v>4</v>
      </c>
      <c r="T43" s="3">
        <v>0</v>
      </c>
      <c r="U43" s="4">
        <v>46.9</v>
      </c>
      <c r="V43" s="4">
        <v>54</v>
      </c>
      <c r="W43" s="4">
        <v>44</v>
      </c>
      <c r="X43" s="4">
        <v>31</v>
      </c>
      <c r="Y43" s="4">
        <v>1.49</v>
      </c>
      <c r="Z43" s="4">
        <v>1.38</v>
      </c>
      <c r="AA43" s="4">
        <v>162</v>
      </c>
      <c r="AB43" s="4">
        <f t="shared" si="2"/>
        <v>0.92617449664429519</v>
      </c>
      <c r="AC43" s="4">
        <f t="shared" si="1"/>
        <v>108.7248322147651</v>
      </c>
      <c r="AD43" s="5" t="s">
        <v>37</v>
      </c>
      <c r="AE43" s="5" t="s">
        <v>43</v>
      </c>
      <c r="AF43" s="1">
        <v>44463</v>
      </c>
    </row>
    <row r="44" spans="1:32">
      <c r="A44" s="3">
        <v>43</v>
      </c>
      <c r="B44" s="2">
        <v>3</v>
      </c>
      <c r="C44" s="5" t="s">
        <v>23</v>
      </c>
      <c r="D44" s="3">
        <v>63.783561643835618</v>
      </c>
      <c r="E44" s="4">
        <v>1.55</v>
      </c>
      <c r="F44" s="4">
        <v>34.54734651404786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5" t="s">
        <v>31</v>
      </c>
      <c r="N44" s="5">
        <v>2</v>
      </c>
      <c r="O44" s="1">
        <v>44805</v>
      </c>
      <c r="P44" s="3">
        <v>2</v>
      </c>
      <c r="Q44" s="3">
        <v>0</v>
      </c>
      <c r="R44" s="3">
        <v>1</v>
      </c>
      <c r="S44" s="3">
        <v>3</v>
      </c>
      <c r="T44" s="3">
        <v>0</v>
      </c>
      <c r="U44" s="4">
        <v>44.4</v>
      </c>
      <c r="V44" s="4">
        <v>103</v>
      </c>
      <c r="W44" s="4">
        <v>6</v>
      </c>
      <c r="X44" s="4">
        <v>12</v>
      </c>
      <c r="Y44" s="4">
        <v>1.59</v>
      </c>
      <c r="Z44" s="4">
        <v>4.5999999999999996</v>
      </c>
      <c r="AA44" s="4">
        <v>277</v>
      </c>
      <c r="AB44" s="4">
        <f t="shared" si="2"/>
        <v>2.8930817610062891</v>
      </c>
      <c r="AC44" s="4">
        <f t="shared" si="1"/>
        <v>174.2138364779874</v>
      </c>
      <c r="AD44" s="5" t="s">
        <v>36</v>
      </c>
      <c r="AE44" s="5" t="s">
        <v>43</v>
      </c>
      <c r="AF44" s="1">
        <v>44869</v>
      </c>
    </row>
    <row r="45" spans="1:32">
      <c r="A45" s="3">
        <v>44</v>
      </c>
      <c r="B45" s="2">
        <v>2</v>
      </c>
      <c r="C45" s="5" t="s">
        <v>22</v>
      </c>
      <c r="D45" s="3">
        <v>38.219178082191782</v>
      </c>
      <c r="E45" s="4">
        <v>1.7</v>
      </c>
      <c r="F45" s="4">
        <v>28.027681660899656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0</v>
      </c>
      <c r="M45" s="5" t="s">
        <v>31</v>
      </c>
      <c r="N45" s="5">
        <v>3</v>
      </c>
      <c r="O45" s="1">
        <v>44602</v>
      </c>
      <c r="P45" s="3">
        <v>1</v>
      </c>
      <c r="Q45" s="3">
        <v>0</v>
      </c>
      <c r="R45" s="3">
        <v>1</v>
      </c>
      <c r="S45" s="3">
        <v>4</v>
      </c>
      <c r="T45" s="3">
        <v>0</v>
      </c>
      <c r="U45" s="4">
        <v>51</v>
      </c>
      <c r="V45" s="4">
        <v>90</v>
      </c>
      <c r="W45" s="4">
        <v>45</v>
      </c>
      <c r="X45" s="4">
        <v>30</v>
      </c>
      <c r="Y45" s="4">
        <v>2.13</v>
      </c>
      <c r="Z45" s="4">
        <v>3.42</v>
      </c>
      <c r="AA45" s="4">
        <v>177</v>
      </c>
      <c r="AB45" s="4">
        <f t="shared" si="2"/>
        <v>1.6056338028169015</v>
      </c>
      <c r="AC45" s="4">
        <f t="shared" si="1"/>
        <v>83.098591549295776</v>
      </c>
      <c r="AD45" s="5" t="s">
        <v>38</v>
      </c>
      <c r="AE45" s="5" t="s">
        <v>43</v>
      </c>
      <c r="AF45" s="1">
        <v>44677</v>
      </c>
    </row>
    <row r="46" spans="1:32">
      <c r="A46" s="3">
        <v>45</v>
      </c>
      <c r="B46" s="2">
        <v>1</v>
      </c>
      <c r="C46" s="5" t="s">
        <v>22</v>
      </c>
      <c r="D46" s="3">
        <v>60.449315068493149</v>
      </c>
      <c r="E46" s="4">
        <v>1.78</v>
      </c>
      <c r="F46" s="4">
        <v>24.302487059714682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5" t="s">
        <v>31</v>
      </c>
      <c r="N46" s="5">
        <v>3</v>
      </c>
      <c r="O46" s="1">
        <v>44810</v>
      </c>
      <c r="P46" s="3">
        <v>1</v>
      </c>
      <c r="Q46" s="3">
        <v>0</v>
      </c>
      <c r="R46" s="3">
        <v>0</v>
      </c>
      <c r="S46" s="3">
        <v>1</v>
      </c>
      <c r="T46" s="3">
        <v>1</v>
      </c>
      <c r="U46" s="4">
        <v>34.5</v>
      </c>
      <c r="V46" s="4">
        <v>82</v>
      </c>
      <c r="W46" s="4">
        <v>27</v>
      </c>
      <c r="X46" s="4">
        <v>27</v>
      </c>
      <c r="Y46" s="4">
        <v>1.83</v>
      </c>
      <c r="Z46" s="4">
        <v>4.87</v>
      </c>
      <c r="AA46" s="4">
        <v>187</v>
      </c>
      <c r="AB46" s="4">
        <f t="shared" si="2"/>
        <v>2.6612021857923498</v>
      </c>
      <c r="AC46" s="4">
        <f t="shared" si="1"/>
        <v>102.18579234972677</v>
      </c>
      <c r="AD46" s="5" t="s">
        <v>39</v>
      </c>
      <c r="AE46" s="5" t="s">
        <v>41</v>
      </c>
      <c r="AF46" s="1"/>
    </row>
    <row r="47" spans="1:32">
      <c r="A47" s="3">
        <v>46</v>
      </c>
      <c r="B47" s="2">
        <v>2</v>
      </c>
      <c r="C47" s="5" t="s">
        <v>23</v>
      </c>
      <c r="D47" s="3">
        <v>66.446575342465749</v>
      </c>
      <c r="E47" s="4">
        <v>1.59</v>
      </c>
      <c r="F47" s="4">
        <v>21.359914560341757</v>
      </c>
      <c r="G47" s="3"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5" t="s">
        <v>29</v>
      </c>
      <c r="N47" s="5">
        <v>3</v>
      </c>
      <c r="O47" s="1">
        <v>44298</v>
      </c>
      <c r="P47" s="3">
        <v>2</v>
      </c>
      <c r="Q47" s="3">
        <v>1</v>
      </c>
      <c r="R47" s="3">
        <v>1</v>
      </c>
      <c r="S47" s="3">
        <v>4</v>
      </c>
      <c r="T47" s="3">
        <v>0</v>
      </c>
      <c r="U47" s="4">
        <v>44.3</v>
      </c>
      <c r="V47" s="4">
        <v>35</v>
      </c>
      <c r="W47" s="4">
        <v>15</v>
      </c>
      <c r="X47" s="4">
        <v>19</v>
      </c>
      <c r="Y47" s="4">
        <v>1.07</v>
      </c>
      <c r="Z47" s="4">
        <v>5.58</v>
      </c>
      <c r="AA47" s="4">
        <v>318</v>
      </c>
      <c r="AB47" s="4">
        <f t="shared" si="2"/>
        <v>5.2149532710280369</v>
      </c>
      <c r="AC47" s="4">
        <f t="shared" si="1"/>
        <v>297.19626168224295</v>
      </c>
      <c r="AD47" s="5" t="s">
        <v>38</v>
      </c>
      <c r="AE47" s="5" t="s">
        <v>43</v>
      </c>
      <c r="AF47" s="1">
        <v>44308</v>
      </c>
    </row>
    <row r="48" spans="1:32">
      <c r="A48" s="3">
        <v>47</v>
      </c>
      <c r="B48" s="2">
        <v>3</v>
      </c>
      <c r="C48" s="5" t="s">
        <v>22</v>
      </c>
      <c r="D48" s="3">
        <v>63.139726027397259</v>
      </c>
      <c r="E48" s="4">
        <v>1.74</v>
      </c>
      <c r="F48" s="4">
        <v>26.423569824283259</v>
      </c>
      <c r="G48" s="3">
        <v>0</v>
      </c>
      <c r="H48" s="3">
        <v>1</v>
      </c>
      <c r="I48" s="3">
        <v>1</v>
      </c>
      <c r="J48" s="3">
        <v>1</v>
      </c>
      <c r="K48" s="3">
        <v>1</v>
      </c>
      <c r="L48" s="3">
        <v>0</v>
      </c>
      <c r="M48" s="5" t="s">
        <v>31</v>
      </c>
      <c r="N48" s="5">
        <v>3</v>
      </c>
      <c r="O48" s="1">
        <v>44812</v>
      </c>
      <c r="P48" s="3">
        <v>1</v>
      </c>
      <c r="Q48" s="3">
        <v>0</v>
      </c>
      <c r="R48" s="3">
        <v>0</v>
      </c>
      <c r="S48" s="3">
        <v>1</v>
      </c>
      <c r="T48" s="3">
        <v>0</v>
      </c>
      <c r="U48" s="4">
        <v>40.700000000000003</v>
      </c>
      <c r="V48" s="4">
        <v>126</v>
      </c>
      <c r="W48" s="4">
        <v>9</v>
      </c>
      <c r="X48" s="4">
        <v>10</v>
      </c>
      <c r="Y48" s="4">
        <v>2.35</v>
      </c>
      <c r="Z48" s="4">
        <v>2.0099999999999998</v>
      </c>
      <c r="AA48" s="4">
        <v>138</v>
      </c>
      <c r="AB48" s="4">
        <f t="shared" si="2"/>
        <v>0.85531914893617011</v>
      </c>
      <c r="AC48" s="4">
        <f t="shared" si="1"/>
        <v>58.723404255319146</v>
      </c>
      <c r="AD48" s="5" t="s">
        <v>36</v>
      </c>
      <c r="AE48" s="5" t="s">
        <v>43</v>
      </c>
      <c r="AF48" s="1">
        <v>44880</v>
      </c>
    </row>
    <row r="49" spans="1:32">
      <c r="A49" s="3">
        <v>48</v>
      </c>
      <c r="B49" s="2">
        <v>1</v>
      </c>
      <c r="C49" s="5" t="s">
        <v>23</v>
      </c>
      <c r="D49" s="3">
        <v>56.813698630136983</v>
      </c>
      <c r="E49" s="4">
        <v>1.61</v>
      </c>
      <c r="F49" s="4">
        <v>29.319856487018246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5" t="s">
        <v>31</v>
      </c>
      <c r="N49" s="5">
        <v>1</v>
      </c>
      <c r="O49" s="1">
        <v>44965</v>
      </c>
      <c r="P49" s="3">
        <v>2</v>
      </c>
      <c r="Q49" s="3">
        <v>1</v>
      </c>
      <c r="R49" s="3">
        <v>1</v>
      </c>
      <c r="S49" s="3">
        <v>3</v>
      </c>
      <c r="T49" s="3">
        <v>0</v>
      </c>
      <c r="U49" s="4">
        <v>44.7</v>
      </c>
      <c r="V49" s="4">
        <v>61</v>
      </c>
      <c r="W49" s="4">
        <v>19</v>
      </c>
      <c r="X49" s="4">
        <v>35</v>
      </c>
      <c r="Y49" s="4">
        <v>1.6</v>
      </c>
      <c r="Z49" s="4">
        <v>6.66</v>
      </c>
      <c r="AA49" s="4">
        <v>75</v>
      </c>
      <c r="AB49" s="4">
        <f t="shared" si="2"/>
        <v>4.1624999999999996</v>
      </c>
      <c r="AC49" s="4">
        <f t="shared" si="1"/>
        <v>46.875</v>
      </c>
      <c r="AD49" s="5" t="s">
        <v>39</v>
      </c>
      <c r="AE49" s="5" t="s">
        <v>41</v>
      </c>
      <c r="AF49" s="1"/>
    </row>
    <row r="50" spans="1:32">
      <c r="A50" s="3">
        <v>49</v>
      </c>
      <c r="B50" s="2">
        <v>2</v>
      </c>
      <c r="C50" s="5" t="s">
        <v>22</v>
      </c>
      <c r="D50" s="3">
        <v>62.079452054794523</v>
      </c>
      <c r="E50" s="4">
        <v>1.77</v>
      </c>
      <c r="F50" s="4">
        <v>26.173832551310287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1</v>
      </c>
      <c r="M50" s="5" t="s">
        <v>31</v>
      </c>
      <c r="N50" s="5">
        <v>3</v>
      </c>
      <c r="O50" s="1">
        <v>43992</v>
      </c>
      <c r="P50" s="3">
        <v>1</v>
      </c>
      <c r="Q50" s="3">
        <v>1</v>
      </c>
      <c r="R50" s="3">
        <v>1</v>
      </c>
      <c r="S50" s="3">
        <v>4</v>
      </c>
      <c r="T50" s="3">
        <v>0</v>
      </c>
      <c r="U50" s="4">
        <v>45.3</v>
      </c>
      <c r="V50" s="4">
        <v>80</v>
      </c>
      <c r="W50" s="4">
        <v>15</v>
      </c>
      <c r="X50" s="4">
        <v>18</v>
      </c>
      <c r="Y50" s="4">
        <v>2.21</v>
      </c>
      <c r="Z50" s="4">
        <v>3.39</v>
      </c>
      <c r="AA50" s="4">
        <v>374</v>
      </c>
      <c r="AB50" s="4">
        <f t="shared" si="2"/>
        <v>1.5339366515837105</v>
      </c>
      <c r="AC50" s="4">
        <f t="shared" si="1"/>
        <v>169.23076923076923</v>
      </c>
      <c r="AD50" s="5" t="s">
        <v>39</v>
      </c>
      <c r="AE50" s="5" t="s">
        <v>42</v>
      </c>
      <c r="AF50" s="1">
        <v>44116</v>
      </c>
    </row>
    <row r="51" spans="1:32">
      <c r="A51" s="3">
        <v>50</v>
      </c>
      <c r="B51" s="2">
        <v>3</v>
      </c>
      <c r="C51" s="5" t="s">
        <v>22</v>
      </c>
      <c r="D51" s="3">
        <v>73.482191780821921</v>
      </c>
      <c r="E51" s="4">
        <v>1.66</v>
      </c>
      <c r="F51" s="4">
        <v>17.056176513282043</v>
      </c>
      <c r="G51" s="3">
        <v>0</v>
      </c>
      <c r="H51" s="3">
        <v>1</v>
      </c>
      <c r="I51" s="3">
        <v>0</v>
      </c>
      <c r="J51" s="3">
        <v>1</v>
      </c>
      <c r="K51" s="3">
        <v>0</v>
      </c>
      <c r="L51" s="3">
        <v>0</v>
      </c>
      <c r="M51" s="5" t="s">
        <v>30</v>
      </c>
      <c r="N51" s="5">
        <v>3</v>
      </c>
      <c r="O51" s="1">
        <v>45233</v>
      </c>
      <c r="P51" s="3">
        <v>1</v>
      </c>
      <c r="Q51" s="3">
        <v>0</v>
      </c>
      <c r="R51" s="3">
        <v>1</v>
      </c>
      <c r="S51" s="3">
        <v>3</v>
      </c>
      <c r="T51" s="3">
        <v>0</v>
      </c>
      <c r="U51" s="4">
        <v>41.3</v>
      </c>
      <c r="V51" s="4">
        <v>85</v>
      </c>
      <c r="W51" s="4">
        <v>20</v>
      </c>
      <c r="X51" s="4">
        <v>31</v>
      </c>
      <c r="Y51" s="4">
        <v>1.79</v>
      </c>
      <c r="Z51" s="4">
        <v>1.83</v>
      </c>
      <c r="AA51" s="4">
        <v>189</v>
      </c>
      <c r="AB51" s="4">
        <f t="shared" si="2"/>
        <v>1.0223463687150838</v>
      </c>
      <c r="AC51" s="4">
        <f t="shared" si="1"/>
        <v>105.58659217877094</v>
      </c>
      <c r="AD51" s="5" t="s">
        <v>36</v>
      </c>
      <c r="AE51" s="5" t="s">
        <v>43</v>
      </c>
      <c r="AF51" s="1">
        <v>45273</v>
      </c>
    </row>
    <row r="52" spans="1:32">
      <c r="A52" s="3">
        <v>51</v>
      </c>
      <c r="B52" s="2">
        <v>1</v>
      </c>
      <c r="C52" s="5" t="s">
        <v>22</v>
      </c>
      <c r="D52" s="3">
        <v>65.547945205479451</v>
      </c>
      <c r="E52" s="4">
        <v>1.8</v>
      </c>
      <c r="F52" s="4">
        <v>22.222222222222221</v>
      </c>
      <c r="G52" s="3">
        <v>0</v>
      </c>
      <c r="H52" s="3">
        <v>0</v>
      </c>
      <c r="I52" s="3">
        <v>0</v>
      </c>
      <c r="J52" s="3">
        <v>1</v>
      </c>
      <c r="K52" s="3">
        <v>0</v>
      </c>
      <c r="L52" s="3">
        <v>0</v>
      </c>
      <c r="M52" s="5" t="s">
        <v>30</v>
      </c>
      <c r="N52" s="5">
        <v>2</v>
      </c>
      <c r="O52" s="1">
        <v>44336</v>
      </c>
      <c r="P52" s="3">
        <v>1</v>
      </c>
      <c r="Q52" s="3">
        <v>1</v>
      </c>
      <c r="R52" s="3">
        <v>1</v>
      </c>
      <c r="S52" s="3">
        <v>4</v>
      </c>
      <c r="T52" s="3">
        <v>0</v>
      </c>
      <c r="U52" s="4">
        <v>47.5</v>
      </c>
      <c r="V52" s="4">
        <v>54</v>
      </c>
      <c r="W52" s="4">
        <v>14</v>
      </c>
      <c r="X52" s="4">
        <v>19</v>
      </c>
      <c r="Y52" s="4">
        <v>1.41</v>
      </c>
      <c r="Z52" s="4">
        <v>3.2</v>
      </c>
      <c r="AA52" s="4">
        <v>128</v>
      </c>
      <c r="AB52" s="4">
        <f t="shared" si="2"/>
        <v>2.2695035460992909</v>
      </c>
      <c r="AC52" s="4">
        <f t="shared" si="1"/>
        <v>90.780141843971634</v>
      </c>
      <c r="AD52" s="5" t="s">
        <v>39</v>
      </c>
      <c r="AE52" s="5" t="s">
        <v>41</v>
      </c>
      <c r="AF52" s="1"/>
    </row>
    <row r="53" spans="1:32">
      <c r="A53" s="3">
        <v>52</v>
      </c>
      <c r="B53" s="2">
        <v>1</v>
      </c>
      <c r="C53" s="5" t="s">
        <v>23</v>
      </c>
      <c r="D53" s="3">
        <v>60.841095890410962</v>
      </c>
      <c r="E53" s="4">
        <v>1.6</v>
      </c>
      <c r="F53" s="4">
        <v>26.953124999999996</v>
      </c>
      <c r="G53" s="3">
        <v>1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5" t="s">
        <v>31</v>
      </c>
      <c r="N53" s="5">
        <v>2</v>
      </c>
      <c r="O53" s="1">
        <v>43947</v>
      </c>
      <c r="P53" s="3">
        <v>1</v>
      </c>
      <c r="Q53" s="3">
        <v>0</v>
      </c>
      <c r="R53" s="3">
        <v>0</v>
      </c>
      <c r="S53" s="3">
        <v>1</v>
      </c>
      <c r="T53" s="3">
        <v>0</v>
      </c>
      <c r="U53" s="4">
        <v>40.200000000000003</v>
      </c>
      <c r="V53" s="4">
        <v>58</v>
      </c>
      <c r="W53" s="4">
        <v>16</v>
      </c>
      <c r="X53" s="4">
        <v>20</v>
      </c>
      <c r="Y53" s="4">
        <v>2</v>
      </c>
      <c r="Z53" s="4">
        <v>2.96</v>
      </c>
      <c r="AA53" s="4">
        <v>308</v>
      </c>
      <c r="AB53" s="4">
        <f t="shared" si="2"/>
        <v>1.48</v>
      </c>
      <c r="AC53" s="4">
        <f t="shared" si="1"/>
        <v>154</v>
      </c>
      <c r="AD53" s="5" t="s">
        <v>40</v>
      </c>
      <c r="AE53" s="5" t="s">
        <v>41</v>
      </c>
      <c r="AF53" s="1"/>
    </row>
    <row r="54" spans="1:32">
      <c r="A54" s="3">
        <v>53</v>
      </c>
      <c r="B54" s="2">
        <v>3</v>
      </c>
      <c r="C54" s="5" t="s">
        <v>23</v>
      </c>
      <c r="D54" s="3">
        <v>38.756164383561647</v>
      </c>
      <c r="E54" s="4">
        <v>1.6</v>
      </c>
      <c r="F54" s="4">
        <v>28.515624999999993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5" t="s">
        <v>31</v>
      </c>
      <c r="N54" s="5">
        <v>2</v>
      </c>
      <c r="O54" s="1">
        <v>43950</v>
      </c>
      <c r="P54" s="3">
        <v>1</v>
      </c>
      <c r="Q54" s="3">
        <v>0</v>
      </c>
      <c r="R54" s="3">
        <v>1</v>
      </c>
      <c r="S54" s="3">
        <v>4</v>
      </c>
      <c r="T54" s="3">
        <v>0</v>
      </c>
      <c r="U54" s="4">
        <v>42.7</v>
      </c>
      <c r="V54" s="4">
        <v>52</v>
      </c>
      <c r="W54" s="4">
        <v>14</v>
      </c>
      <c r="X54" s="4">
        <v>20</v>
      </c>
      <c r="Y54" s="4">
        <v>1.74</v>
      </c>
      <c r="Z54" s="4">
        <v>2.94</v>
      </c>
      <c r="AA54" s="4">
        <v>216</v>
      </c>
      <c r="AB54" s="4">
        <f t="shared" si="2"/>
        <v>1.6896551724137931</v>
      </c>
      <c r="AC54" s="4">
        <f t="shared" si="1"/>
        <v>124.13793103448276</v>
      </c>
      <c r="AD54" s="5" t="s">
        <v>36</v>
      </c>
      <c r="AE54" s="5" t="s">
        <v>42</v>
      </c>
      <c r="AF54" s="1">
        <v>43977</v>
      </c>
    </row>
    <row r="55" spans="1:32">
      <c r="A55" s="3">
        <v>54</v>
      </c>
      <c r="B55" s="2">
        <v>3</v>
      </c>
      <c r="C55" s="5" t="s">
        <v>22</v>
      </c>
      <c r="D55" s="3">
        <v>70.580821917808223</v>
      </c>
      <c r="E55" s="4">
        <v>1.6</v>
      </c>
      <c r="F55" s="4">
        <v>19.921874999999996</v>
      </c>
      <c r="G55" s="3">
        <v>0</v>
      </c>
      <c r="H55" s="3">
        <v>1</v>
      </c>
      <c r="I55" s="3">
        <v>0</v>
      </c>
      <c r="J55" s="3">
        <v>1</v>
      </c>
      <c r="K55" s="3">
        <v>0</v>
      </c>
      <c r="L55" s="3">
        <v>0</v>
      </c>
      <c r="M55" s="5" t="s">
        <v>31</v>
      </c>
      <c r="N55" s="5">
        <v>3</v>
      </c>
      <c r="O55" s="1">
        <v>44397</v>
      </c>
      <c r="P55" s="3">
        <v>1</v>
      </c>
      <c r="Q55" s="3">
        <v>0</v>
      </c>
      <c r="R55" s="3">
        <v>1</v>
      </c>
      <c r="S55" s="3">
        <v>4</v>
      </c>
      <c r="T55" s="3">
        <v>0</v>
      </c>
      <c r="U55" s="4">
        <v>43.5</v>
      </c>
      <c r="V55" s="4">
        <v>104</v>
      </c>
      <c r="W55" s="4">
        <v>15</v>
      </c>
      <c r="X55" s="4">
        <v>20</v>
      </c>
      <c r="Y55" s="4">
        <v>1.53</v>
      </c>
      <c r="Z55" s="4">
        <v>3.61</v>
      </c>
      <c r="AA55" s="4">
        <v>299</v>
      </c>
      <c r="AB55" s="4">
        <f t="shared" si="2"/>
        <v>2.3594771241830066</v>
      </c>
      <c r="AC55" s="4">
        <f t="shared" si="1"/>
        <v>195.42483660130719</v>
      </c>
      <c r="AD55" s="5" t="s">
        <v>36</v>
      </c>
      <c r="AE55" s="5" t="s">
        <v>43</v>
      </c>
      <c r="AF55" s="1">
        <v>44440</v>
      </c>
    </row>
    <row r="56" spans="1:32">
      <c r="A56" s="3">
        <v>55</v>
      </c>
      <c r="B56" s="2">
        <v>2</v>
      </c>
      <c r="C56" s="5" t="s">
        <v>22</v>
      </c>
      <c r="D56" s="3">
        <v>47.479452054794521</v>
      </c>
      <c r="E56" s="4">
        <v>1.72</v>
      </c>
      <c r="F56" s="4">
        <v>26.027582477014604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5" t="s">
        <v>30</v>
      </c>
      <c r="N56" s="5">
        <v>3</v>
      </c>
      <c r="O56" s="1">
        <v>44029</v>
      </c>
      <c r="P56" s="3">
        <v>1</v>
      </c>
      <c r="Q56" s="3">
        <v>0</v>
      </c>
      <c r="R56" s="3">
        <v>1</v>
      </c>
      <c r="S56" s="3">
        <v>4</v>
      </c>
      <c r="T56" s="3">
        <v>0</v>
      </c>
      <c r="U56" s="4">
        <v>44.4</v>
      </c>
      <c r="V56" s="4">
        <v>90</v>
      </c>
      <c r="W56" s="4">
        <v>65</v>
      </c>
      <c r="X56" s="4">
        <v>49</v>
      </c>
      <c r="Y56" s="4">
        <v>1.34</v>
      </c>
      <c r="Z56" s="4">
        <v>4.75</v>
      </c>
      <c r="AA56" s="4">
        <v>138</v>
      </c>
      <c r="AB56" s="4">
        <f t="shared" si="2"/>
        <v>3.544776119402985</v>
      </c>
      <c r="AC56" s="4">
        <f t="shared" si="1"/>
        <v>102.98507462686567</v>
      </c>
      <c r="AD56" s="5" t="s">
        <v>40</v>
      </c>
      <c r="AE56" s="5" t="s">
        <v>43</v>
      </c>
      <c r="AF56" s="1">
        <v>44467</v>
      </c>
    </row>
    <row r="57" spans="1:32">
      <c r="A57" s="3">
        <v>56</v>
      </c>
      <c r="B57" s="2">
        <v>1</v>
      </c>
      <c r="C57" s="5" t="s">
        <v>22</v>
      </c>
      <c r="D57" s="3">
        <v>64.638356164383566</v>
      </c>
      <c r="E57" s="4">
        <v>1.6</v>
      </c>
      <c r="F57" s="4">
        <v>23.437499999999996</v>
      </c>
      <c r="G57" s="3">
        <v>0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5" t="s">
        <v>31</v>
      </c>
      <c r="N57" s="5">
        <v>3</v>
      </c>
      <c r="O57" s="1">
        <v>44335</v>
      </c>
      <c r="P57" s="3">
        <v>1</v>
      </c>
      <c r="Q57" s="3">
        <v>0</v>
      </c>
      <c r="R57" s="3">
        <v>1</v>
      </c>
      <c r="S57" s="3">
        <v>4</v>
      </c>
      <c r="T57" s="3">
        <v>0</v>
      </c>
      <c r="U57" s="4">
        <v>41</v>
      </c>
      <c r="V57" s="4">
        <v>91</v>
      </c>
      <c r="W57" s="4">
        <v>11</v>
      </c>
      <c r="X57" s="4">
        <v>18</v>
      </c>
      <c r="Y57" s="4">
        <v>1.1100000000000001</v>
      </c>
      <c r="Z57" s="4">
        <v>3.56</v>
      </c>
      <c r="AA57" s="4">
        <v>171</v>
      </c>
      <c r="AB57" s="4">
        <f t="shared" si="2"/>
        <v>3.2072072072072069</v>
      </c>
      <c r="AC57" s="4">
        <f t="shared" si="1"/>
        <v>154.05405405405403</v>
      </c>
      <c r="AD57" s="5" t="s">
        <v>40</v>
      </c>
      <c r="AE57" s="5" t="s">
        <v>41</v>
      </c>
    </row>
    <row r="58" spans="1:32">
      <c r="A58" s="3">
        <v>57</v>
      </c>
      <c r="B58" s="2">
        <v>3</v>
      </c>
      <c r="C58" s="5" t="s">
        <v>23</v>
      </c>
      <c r="D58" s="3">
        <v>56.243835616438353</v>
      </c>
      <c r="E58" s="4">
        <v>1.55</v>
      </c>
      <c r="F58" s="4">
        <v>20.811654526534856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1</v>
      </c>
      <c r="M58" s="5" t="s">
        <v>31</v>
      </c>
      <c r="N58" s="5">
        <v>3</v>
      </c>
      <c r="O58" s="1">
        <v>44022</v>
      </c>
      <c r="P58" s="3">
        <v>1</v>
      </c>
      <c r="Q58" s="3">
        <v>0</v>
      </c>
      <c r="R58" s="3">
        <v>1</v>
      </c>
      <c r="S58" s="3">
        <v>4</v>
      </c>
      <c r="T58" s="3">
        <v>0</v>
      </c>
      <c r="U58" s="4">
        <v>48</v>
      </c>
      <c r="V58" s="4">
        <v>59</v>
      </c>
      <c r="W58" s="4">
        <v>16</v>
      </c>
      <c r="X58" s="4">
        <v>23</v>
      </c>
      <c r="Y58" s="4">
        <v>1.6</v>
      </c>
      <c r="Z58" s="4">
        <v>2.5299999999999998</v>
      </c>
      <c r="AA58" s="4">
        <v>240</v>
      </c>
      <c r="AB58" s="4">
        <f t="shared" si="2"/>
        <v>1.5812499999999998</v>
      </c>
      <c r="AC58" s="4">
        <f t="shared" si="1"/>
        <v>150</v>
      </c>
      <c r="AD58" s="5" t="s">
        <v>36</v>
      </c>
      <c r="AE58" s="5" t="s">
        <v>43</v>
      </c>
      <c r="AF58" s="1">
        <v>44103</v>
      </c>
    </row>
    <row r="59" spans="1:32">
      <c r="A59" s="3">
        <v>58</v>
      </c>
      <c r="B59" s="2">
        <v>1</v>
      </c>
      <c r="C59" s="5" t="s">
        <v>23</v>
      </c>
      <c r="D59" s="3">
        <v>39.216438356164382</v>
      </c>
      <c r="E59" s="4">
        <v>1.54</v>
      </c>
      <c r="F59" s="4">
        <v>20.239500758981279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5" t="s">
        <v>31</v>
      </c>
      <c r="N59" s="5">
        <v>3</v>
      </c>
      <c r="O59" s="1">
        <v>44431</v>
      </c>
      <c r="P59" s="3">
        <v>2</v>
      </c>
      <c r="Q59" s="3">
        <v>1</v>
      </c>
      <c r="R59" s="3">
        <v>1</v>
      </c>
      <c r="S59" s="3">
        <v>5</v>
      </c>
      <c r="T59" s="3">
        <v>0</v>
      </c>
      <c r="U59" s="4">
        <v>45.8</v>
      </c>
      <c r="V59" s="4">
        <v>60</v>
      </c>
      <c r="W59" s="4">
        <v>11</v>
      </c>
      <c r="X59" s="4">
        <v>21</v>
      </c>
      <c r="Y59" s="4">
        <v>1.05</v>
      </c>
      <c r="Z59" s="4">
        <v>4.1399999999999997</v>
      </c>
      <c r="AA59" s="4">
        <v>162</v>
      </c>
      <c r="AB59" s="4">
        <f t="shared" si="2"/>
        <v>3.9428571428571422</v>
      </c>
      <c r="AC59" s="4">
        <f t="shared" si="1"/>
        <v>154.28571428571428</v>
      </c>
      <c r="AD59" s="5" t="s">
        <v>39</v>
      </c>
      <c r="AE59" s="5" t="s">
        <v>41</v>
      </c>
    </row>
    <row r="60" spans="1:32">
      <c r="A60" s="3">
        <v>59</v>
      </c>
      <c r="B60" s="2">
        <v>3</v>
      </c>
      <c r="C60" s="5" t="s">
        <v>23</v>
      </c>
      <c r="D60" s="3">
        <v>49.010958904109586</v>
      </c>
      <c r="E60" s="4">
        <v>1.64</v>
      </c>
      <c r="F60" s="4">
        <v>21.564544913741823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5" t="s">
        <v>29</v>
      </c>
      <c r="N60" s="5">
        <v>2</v>
      </c>
      <c r="O60" s="1">
        <v>44203</v>
      </c>
      <c r="P60" s="3">
        <v>1</v>
      </c>
      <c r="Q60" s="3">
        <v>0</v>
      </c>
      <c r="R60" s="3">
        <v>1</v>
      </c>
      <c r="S60" s="3">
        <v>3</v>
      </c>
      <c r="T60" s="3">
        <v>0</v>
      </c>
      <c r="U60" s="4">
        <v>45.6</v>
      </c>
      <c r="V60" s="4">
        <v>73</v>
      </c>
      <c r="W60" s="4">
        <v>15</v>
      </c>
      <c r="X60" s="4">
        <v>27</v>
      </c>
      <c r="Y60" s="4">
        <v>1.36</v>
      </c>
      <c r="Z60" s="4">
        <v>4.32</v>
      </c>
      <c r="AA60" s="4">
        <v>254</v>
      </c>
      <c r="AB60" s="4">
        <f t="shared" si="2"/>
        <v>3.1764705882352939</v>
      </c>
      <c r="AC60" s="4">
        <f t="shared" si="1"/>
        <v>186.76470588235293</v>
      </c>
      <c r="AD60" s="5" t="s">
        <v>36</v>
      </c>
      <c r="AE60" s="5" t="s">
        <v>42</v>
      </c>
      <c r="AF60" s="1">
        <v>44287</v>
      </c>
    </row>
    <row r="61" spans="1:32">
      <c r="A61" s="3">
        <v>60</v>
      </c>
      <c r="B61" s="2">
        <v>3</v>
      </c>
      <c r="C61" s="5" t="s">
        <v>22</v>
      </c>
      <c r="D61" s="3">
        <v>52.956164383561642</v>
      </c>
      <c r="E61" s="4">
        <v>1.8</v>
      </c>
      <c r="F61" s="4">
        <v>20.987654320987652</v>
      </c>
      <c r="G61" s="3">
        <v>0</v>
      </c>
      <c r="H61" s="3">
        <v>0</v>
      </c>
      <c r="I61" s="3">
        <v>0</v>
      </c>
      <c r="J61" s="3">
        <v>1</v>
      </c>
      <c r="K61" s="3">
        <v>1</v>
      </c>
      <c r="L61" s="3">
        <v>0</v>
      </c>
      <c r="M61" s="5" t="s">
        <v>31</v>
      </c>
      <c r="N61" s="5">
        <v>3</v>
      </c>
      <c r="O61" s="1">
        <v>44307</v>
      </c>
      <c r="P61" s="3">
        <v>1</v>
      </c>
      <c r="Q61" s="3">
        <v>0</v>
      </c>
      <c r="R61" s="3">
        <v>1</v>
      </c>
      <c r="S61" s="3">
        <v>4</v>
      </c>
      <c r="T61" s="3">
        <v>0</v>
      </c>
      <c r="U61" s="4">
        <v>44.1</v>
      </c>
      <c r="V61" s="4">
        <v>78</v>
      </c>
      <c r="W61" s="4">
        <v>19</v>
      </c>
      <c r="X61" s="4">
        <v>28</v>
      </c>
      <c r="Y61" s="4">
        <v>1.45</v>
      </c>
      <c r="Z61" s="4">
        <v>3.19</v>
      </c>
      <c r="AA61" s="4">
        <v>306</v>
      </c>
      <c r="AB61" s="4">
        <f t="shared" si="2"/>
        <v>2.2000000000000002</v>
      </c>
      <c r="AC61" s="4">
        <f t="shared" si="1"/>
        <v>211.0344827586207</v>
      </c>
      <c r="AD61" s="5" t="s">
        <v>36</v>
      </c>
      <c r="AE61" s="5" t="s">
        <v>43</v>
      </c>
      <c r="AF61" s="1">
        <v>44452</v>
      </c>
    </row>
    <row r="62" spans="1:32">
      <c r="A62" s="3">
        <v>61</v>
      </c>
      <c r="B62" s="2">
        <v>3</v>
      </c>
      <c r="C62" s="5" t="s">
        <v>22</v>
      </c>
      <c r="D62" s="3">
        <v>61.369863013698627</v>
      </c>
      <c r="E62" s="4">
        <v>1.69</v>
      </c>
      <c r="F62" s="4">
        <v>20.307412205454995</v>
      </c>
      <c r="G62" s="3">
        <v>0</v>
      </c>
      <c r="H62" s="3">
        <v>0</v>
      </c>
      <c r="I62" s="3">
        <v>0</v>
      </c>
      <c r="J62" s="3">
        <v>1</v>
      </c>
      <c r="K62" s="3">
        <v>1</v>
      </c>
      <c r="L62" s="3">
        <v>1</v>
      </c>
      <c r="M62" s="5" t="s">
        <v>29</v>
      </c>
      <c r="N62" s="5">
        <v>3</v>
      </c>
      <c r="O62" s="1">
        <v>44062</v>
      </c>
      <c r="P62" s="3">
        <v>1</v>
      </c>
      <c r="Q62" s="3">
        <v>0</v>
      </c>
      <c r="R62" s="3">
        <v>1</v>
      </c>
      <c r="S62" s="3">
        <v>3</v>
      </c>
      <c r="T62" s="3">
        <v>0</v>
      </c>
      <c r="U62" s="4">
        <v>43.5</v>
      </c>
      <c r="V62" s="4">
        <v>2</v>
      </c>
      <c r="W62" s="4">
        <v>23</v>
      </c>
      <c r="X62" s="4">
        <v>26</v>
      </c>
      <c r="Y62" s="4">
        <v>1.1499999999999999</v>
      </c>
      <c r="Z62" s="4">
        <v>4.46</v>
      </c>
      <c r="AA62" s="4">
        <v>178</v>
      </c>
      <c r="AB62" s="4">
        <f t="shared" si="2"/>
        <v>3.8782608695652177</v>
      </c>
      <c r="AC62" s="4">
        <f t="shared" si="1"/>
        <v>154.78260869565219</v>
      </c>
      <c r="AD62" s="5" t="s">
        <v>36</v>
      </c>
      <c r="AE62" s="5" t="s">
        <v>42</v>
      </c>
      <c r="AF62" s="1">
        <v>44218</v>
      </c>
    </row>
    <row r="63" spans="1:32">
      <c r="A63" s="3">
        <v>62</v>
      </c>
      <c r="B63" s="2">
        <v>2</v>
      </c>
      <c r="C63" s="5" t="s">
        <v>23</v>
      </c>
      <c r="D63" s="3">
        <v>54.452054794520549</v>
      </c>
      <c r="E63" s="4">
        <v>1.62</v>
      </c>
      <c r="F63" s="4">
        <v>24.767565919829291</v>
      </c>
      <c r="G63" s="3">
        <v>1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5" t="s">
        <v>30</v>
      </c>
      <c r="N63" s="5">
        <v>3</v>
      </c>
      <c r="O63" s="1">
        <v>45121</v>
      </c>
      <c r="P63" s="3">
        <v>1</v>
      </c>
      <c r="Q63" s="3">
        <v>0</v>
      </c>
      <c r="R63" s="3">
        <v>1</v>
      </c>
      <c r="S63" s="3">
        <v>3</v>
      </c>
      <c r="T63" s="3">
        <v>1</v>
      </c>
      <c r="U63" s="4">
        <v>35.9</v>
      </c>
      <c r="V63" s="4">
        <v>70</v>
      </c>
      <c r="W63" s="4">
        <v>8</v>
      </c>
      <c r="X63" s="4">
        <v>93</v>
      </c>
      <c r="Y63" s="4">
        <v>0.67</v>
      </c>
      <c r="Z63" s="4">
        <v>4.99</v>
      </c>
      <c r="AA63" s="4">
        <v>225</v>
      </c>
      <c r="AB63" s="4">
        <f t="shared" si="2"/>
        <v>7.4477611940298507</v>
      </c>
      <c r="AC63" s="4">
        <f t="shared" si="1"/>
        <v>335.82089552238801</v>
      </c>
      <c r="AD63" s="5" t="s">
        <v>40</v>
      </c>
      <c r="AE63" s="5" t="s">
        <v>42</v>
      </c>
      <c r="AF63" s="1">
        <v>45243</v>
      </c>
    </row>
    <row r="64" spans="1:32">
      <c r="A64" s="3">
        <v>63</v>
      </c>
      <c r="B64" s="2">
        <v>3</v>
      </c>
      <c r="C64" s="5" t="s">
        <v>23</v>
      </c>
      <c r="D64" s="3">
        <v>63.158904109589038</v>
      </c>
      <c r="E64" s="4">
        <v>1.56</v>
      </c>
      <c r="F64" s="4">
        <v>23.83300460223537</v>
      </c>
      <c r="G64" s="3">
        <v>1</v>
      </c>
      <c r="H64" s="3">
        <v>0</v>
      </c>
      <c r="I64" s="3">
        <v>0</v>
      </c>
      <c r="J64" s="3">
        <v>1</v>
      </c>
      <c r="K64" s="3">
        <v>0</v>
      </c>
      <c r="L64" s="3">
        <v>1</v>
      </c>
      <c r="M64" s="5" t="s">
        <v>30</v>
      </c>
      <c r="N64" s="5">
        <v>3</v>
      </c>
      <c r="O64" s="1">
        <v>44098</v>
      </c>
      <c r="P64" s="3">
        <v>1</v>
      </c>
      <c r="Q64" s="3">
        <v>0</v>
      </c>
      <c r="R64" s="3">
        <v>1</v>
      </c>
      <c r="S64" s="3">
        <v>3</v>
      </c>
      <c r="T64" s="3">
        <v>0</v>
      </c>
      <c r="U64" s="4">
        <v>48.6</v>
      </c>
      <c r="V64" s="4">
        <v>50</v>
      </c>
      <c r="W64" s="4">
        <v>29</v>
      </c>
      <c r="X64" s="4">
        <v>27</v>
      </c>
      <c r="Y64" s="4">
        <v>2.35</v>
      </c>
      <c r="Z64" s="4">
        <v>3.62</v>
      </c>
      <c r="AA64" s="4">
        <v>260</v>
      </c>
      <c r="AB64" s="4">
        <f t="shared" si="2"/>
        <v>1.5404255319148936</v>
      </c>
      <c r="AC64" s="4">
        <f t="shared" si="1"/>
        <v>110.63829787234042</v>
      </c>
      <c r="AD64" s="5" t="s">
        <v>36</v>
      </c>
      <c r="AE64" s="5" t="s">
        <v>42</v>
      </c>
      <c r="AF64" s="1">
        <v>44365</v>
      </c>
    </row>
    <row r="65" spans="1:32">
      <c r="A65" s="3">
        <v>64</v>
      </c>
      <c r="B65" s="2">
        <v>3</v>
      </c>
      <c r="C65" s="5" t="s">
        <v>22</v>
      </c>
      <c r="D65" s="3">
        <v>62.024657534246572</v>
      </c>
      <c r="E65" s="4">
        <v>1.72</v>
      </c>
      <c r="F65" s="4">
        <v>24.675500270416443</v>
      </c>
      <c r="G65" s="3">
        <v>0</v>
      </c>
      <c r="H65" s="3">
        <v>1</v>
      </c>
      <c r="I65" s="3">
        <v>0</v>
      </c>
      <c r="J65" s="3">
        <v>1</v>
      </c>
      <c r="K65" s="3">
        <v>1</v>
      </c>
      <c r="L65" s="3">
        <v>1</v>
      </c>
      <c r="M65" s="5" t="s">
        <v>29</v>
      </c>
      <c r="N65" s="5">
        <v>3</v>
      </c>
      <c r="O65" s="1">
        <v>44336</v>
      </c>
      <c r="P65" s="3">
        <v>1</v>
      </c>
      <c r="Q65" s="3">
        <v>0</v>
      </c>
      <c r="R65" s="3">
        <v>1</v>
      </c>
      <c r="S65" s="3">
        <v>4</v>
      </c>
      <c r="T65" s="3">
        <v>0</v>
      </c>
      <c r="U65" s="4">
        <v>52.5</v>
      </c>
      <c r="V65" s="4">
        <v>86</v>
      </c>
      <c r="W65" s="4">
        <v>16</v>
      </c>
      <c r="X65" s="4">
        <v>16</v>
      </c>
      <c r="Y65" s="4">
        <v>1.02</v>
      </c>
      <c r="Z65" s="4">
        <v>4.84</v>
      </c>
      <c r="AA65" s="4">
        <v>210</v>
      </c>
      <c r="AB65" s="4">
        <f t="shared" si="2"/>
        <v>4.7450980392156863</v>
      </c>
      <c r="AC65" s="4">
        <f t="shared" si="1"/>
        <v>205.88235294117646</v>
      </c>
      <c r="AD65" s="5" t="s">
        <v>36</v>
      </c>
      <c r="AE65" s="5" t="s">
        <v>43</v>
      </c>
      <c r="AF65" s="1">
        <v>44398</v>
      </c>
    </row>
    <row r="66" spans="1:32">
      <c r="A66" s="3">
        <v>65</v>
      </c>
      <c r="B66" s="2">
        <v>3</v>
      </c>
      <c r="C66" s="5" t="s">
        <v>22</v>
      </c>
      <c r="D66" s="3">
        <v>78.643835616438352</v>
      </c>
      <c r="E66" s="4">
        <v>1.6</v>
      </c>
      <c r="F66" s="4">
        <v>29.296874999999993</v>
      </c>
      <c r="G66" s="3">
        <v>0</v>
      </c>
      <c r="H66" s="3">
        <v>1</v>
      </c>
      <c r="I66" s="3">
        <v>0</v>
      </c>
      <c r="J66" s="3">
        <v>1</v>
      </c>
      <c r="K66" s="3">
        <v>0</v>
      </c>
      <c r="L66" s="3">
        <v>0</v>
      </c>
      <c r="M66" s="5" t="s">
        <v>30</v>
      </c>
      <c r="N66" s="5">
        <v>3</v>
      </c>
      <c r="O66" s="1">
        <v>44314</v>
      </c>
      <c r="P66" s="3">
        <v>2</v>
      </c>
      <c r="Q66" s="3">
        <v>0</v>
      </c>
      <c r="R66" s="3">
        <v>0</v>
      </c>
      <c r="S66" s="3">
        <v>1</v>
      </c>
      <c r="T66" s="3">
        <v>0</v>
      </c>
      <c r="U66" s="4">
        <v>45.7</v>
      </c>
      <c r="V66" s="4">
        <v>58</v>
      </c>
      <c r="W66" s="4">
        <v>16</v>
      </c>
      <c r="X66" s="4">
        <v>28</v>
      </c>
      <c r="Y66" s="4">
        <v>1.67</v>
      </c>
      <c r="Z66" s="4">
        <v>5.15</v>
      </c>
      <c r="AA66" s="4">
        <v>207</v>
      </c>
      <c r="AB66" s="4">
        <f t="shared" si="2"/>
        <v>3.0838323353293418</v>
      </c>
      <c r="AC66" s="4">
        <f t="shared" si="1"/>
        <v>123.95209580838323</v>
      </c>
      <c r="AD66" s="5" t="s">
        <v>36</v>
      </c>
      <c r="AE66" s="5" t="s">
        <v>42</v>
      </c>
      <c r="AF66" s="1">
        <v>44410</v>
      </c>
    </row>
    <row r="67" spans="1:32">
      <c r="A67" s="3">
        <v>66</v>
      </c>
      <c r="B67" s="2">
        <v>2</v>
      </c>
      <c r="C67" s="5" t="s">
        <v>22</v>
      </c>
      <c r="D67" s="3">
        <v>47.410958904109592</v>
      </c>
      <c r="E67" s="4">
        <v>1.67</v>
      </c>
      <c r="F67" s="4">
        <v>25.780773781777764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5" t="s">
        <v>31</v>
      </c>
      <c r="N67" s="5">
        <v>3</v>
      </c>
      <c r="O67" s="1">
        <v>44697</v>
      </c>
      <c r="P67" s="3">
        <v>1</v>
      </c>
      <c r="Q67" s="3">
        <v>0</v>
      </c>
      <c r="R67" s="3">
        <v>1</v>
      </c>
      <c r="S67" s="3">
        <v>5</v>
      </c>
      <c r="T67" s="3">
        <v>0</v>
      </c>
      <c r="U67" s="4">
        <v>47.5</v>
      </c>
      <c r="V67" s="4">
        <v>78</v>
      </c>
      <c r="W67" s="4">
        <v>16</v>
      </c>
      <c r="X67" s="4">
        <v>12</v>
      </c>
      <c r="Y67" s="4">
        <v>1.07</v>
      </c>
      <c r="Z67" s="4">
        <v>2.5299999999999998</v>
      </c>
      <c r="AA67" s="4">
        <v>149</v>
      </c>
      <c r="AB67" s="4">
        <f t="shared" si="2"/>
        <v>2.3644859813084107</v>
      </c>
      <c r="AC67" s="4">
        <f t="shared" ref="AC67:AC130" si="3">AA67/Y67</f>
        <v>139.25233644859813</v>
      </c>
      <c r="AD67" s="5" t="s">
        <v>39</v>
      </c>
      <c r="AE67" s="5" t="s">
        <v>42</v>
      </c>
      <c r="AF67" s="1">
        <v>44800</v>
      </c>
    </row>
    <row r="68" spans="1:32">
      <c r="A68" s="3">
        <v>67</v>
      </c>
      <c r="B68" s="2">
        <v>3</v>
      </c>
      <c r="C68" s="5" t="s">
        <v>23</v>
      </c>
      <c r="D68" s="3">
        <v>63.641095890410959</v>
      </c>
      <c r="E68" s="4">
        <v>1.55</v>
      </c>
      <c r="F68" s="4">
        <v>25.806451612903224</v>
      </c>
      <c r="G68" s="3">
        <v>0</v>
      </c>
      <c r="H68" s="3">
        <v>0</v>
      </c>
      <c r="I68" s="3">
        <v>0</v>
      </c>
      <c r="J68" s="3">
        <v>1</v>
      </c>
      <c r="K68" s="3">
        <v>0</v>
      </c>
      <c r="L68" s="3">
        <v>0</v>
      </c>
      <c r="M68" s="5" t="s">
        <v>30</v>
      </c>
      <c r="N68" s="5">
        <v>3</v>
      </c>
      <c r="O68" s="1">
        <v>44120</v>
      </c>
      <c r="P68" s="3">
        <v>1</v>
      </c>
      <c r="Q68" s="3">
        <v>0</v>
      </c>
      <c r="R68" s="3">
        <v>1</v>
      </c>
      <c r="S68" s="3">
        <v>3</v>
      </c>
      <c r="T68" s="3">
        <v>0</v>
      </c>
      <c r="U68" s="4">
        <v>46.7</v>
      </c>
      <c r="V68" s="4">
        <v>41</v>
      </c>
      <c r="W68" s="4">
        <v>60</v>
      </c>
      <c r="X68" s="4">
        <v>39</v>
      </c>
      <c r="Y68" s="4">
        <v>1.29</v>
      </c>
      <c r="Z68" s="4">
        <v>3.55</v>
      </c>
      <c r="AA68" s="4">
        <v>125</v>
      </c>
      <c r="AB68" s="4">
        <f t="shared" si="2"/>
        <v>2.751937984496124</v>
      </c>
      <c r="AC68" s="4">
        <f t="shared" si="3"/>
        <v>96.899224806201545</v>
      </c>
      <c r="AD68" s="5" t="s">
        <v>36</v>
      </c>
      <c r="AE68" s="5" t="s">
        <v>42</v>
      </c>
      <c r="AF68" s="1">
        <v>44186</v>
      </c>
    </row>
    <row r="69" spans="1:32">
      <c r="A69" s="3">
        <v>68</v>
      </c>
      <c r="B69" s="2">
        <v>3</v>
      </c>
      <c r="C69" s="5" t="s">
        <v>23</v>
      </c>
      <c r="D69" s="3">
        <v>57.065753424657537</v>
      </c>
      <c r="E69" s="4">
        <v>1.55</v>
      </c>
      <c r="F69" s="4">
        <v>18.730489073881373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1</v>
      </c>
      <c r="M69" s="5" t="s">
        <v>31</v>
      </c>
      <c r="N69" s="2">
        <v>1</v>
      </c>
      <c r="O69" s="1">
        <v>44091</v>
      </c>
      <c r="P69" s="3">
        <v>2</v>
      </c>
      <c r="Q69" s="3">
        <v>0</v>
      </c>
      <c r="R69" s="3">
        <v>1</v>
      </c>
      <c r="S69" s="3">
        <v>3</v>
      </c>
      <c r="T69" s="3">
        <v>1</v>
      </c>
      <c r="U69" s="4">
        <v>48.6</v>
      </c>
      <c r="V69" s="4">
        <v>62</v>
      </c>
      <c r="W69" s="4">
        <v>8</v>
      </c>
      <c r="X69" s="4">
        <v>16</v>
      </c>
      <c r="Y69" s="4">
        <v>0.75</v>
      </c>
      <c r="Z69" s="4">
        <v>3.65</v>
      </c>
      <c r="AA69" s="4">
        <v>279</v>
      </c>
      <c r="AB69" s="4">
        <f t="shared" ref="AB69:AB132" si="4">Z69/Y69</f>
        <v>4.8666666666666663</v>
      </c>
      <c r="AC69" s="4">
        <f t="shared" si="3"/>
        <v>372</v>
      </c>
      <c r="AD69" s="5" t="s">
        <v>36</v>
      </c>
      <c r="AE69" s="5" t="s">
        <v>43</v>
      </c>
      <c r="AF69" s="1">
        <v>44271</v>
      </c>
    </row>
    <row r="70" spans="1:32">
      <c r="A70" s="3">
        <v>69</v>
      </c>
      <c r="B70" s="2">
        <v>3</v>
      </c>
      <c r="C70" s="5" t="s">
        <v>22</v>
      </c>
      <c r="D70" s="3">
        <v>60.11780821917808</v>
      </c>
      <c r="E70" s="4">
        <v>1.62</v>
      </c>
      <c r="F70" s="4">
        <v>25.14860539551897</v>
      </c>
      <c r="G70" s="3">
        <v>1</v>
      </c>
      <c r="H70" s="3">
        <v>0</v>
      </c>
      <c r="I70" s="3">
        <v>0</v>
      </c>
      <c r="J70" s="3">
        <v>1</v>
      </c>
      <c r="K70" s="3">
        <v>1</v>
      </c>
      <c r="L70" s="3">
        <v>0</v>
      </c>
      <c r="M70" s="5" t="s">
        <v>31</v>
      </c>
      <c r="N70" s="5">
        <v>3</v>
      </c>
      <c r="O70" s="1">
        <v>44225</v>
      </c>
      <c r="P70" s="3">
        <v>1</v>
      </c>
      <c r="Q70" s="3">
        <v>0</v>
      </c>
      <c r="R70" s="3">
        <v>1</v>
      </c>
      <c r="S70" s="3">
        <v>4</v>
      </c>
      <c r="T70" s="3">
        <v>0</v>
      </c>
      <c r="U70" s="4">
        <v>48.2</v>
      </c>
      <c r="V70" s="4">
        <v>79</v>
      </c>
      <c r="W70" s="4">
        <v>13</v>
      </c>
      <c r="X70" s="4">
        <v>7</v>
      </c>
      <c r="Y70" s="4">
        <v>1.81</v>
      </c>
      <c r="Z70" s="4">
        <v>3.22</v>
      </c>
      <c r="AA70" s="4">
        <v>184</v>
      </c>
      <c r="AB70" s="4">
        <f t="shared" si="4"/>
        <v>1.7790055248618786</v>
      </c>
      <c r="AC70" s="4">
        <f t="shared" si="3"/>
        <v>101.65745856353591</v>
      </c>
      <c r="AD70" s="5" t="s">
        <v>36</v>
      </c>
      <c r="AE70" s="5" t="s">
        <v>42</v>
      </c>
      <c r="AF70" s="1">
        <v>44335</v>
      </c>
    </row>
    <row r="71" spans="1:32">
      <c r="A71" s="3">
        <v>70</v>
      </c>
      <c r="B71" s="2">
        <v>3</v>
      </c>
      <c r="C71" s="5" t="s">
        <v>22</v>
      </c>
      <c r="D71" s="3">
        <v>53.008219178082193</v>
      </c>
      <c r="E71" s="4">
        <v>1.71</v>
      </c>
      <c r="F71" s="4">
        <v>24.622960911049557</v>
      </c>
      <c r="G71" s="3">
        <v>0</v>
      </c>
      <c r="H71" s="3">
        <v>0</v>
      </c>
      <c r="I71" s="3">
        <v>0</v>
      </c>
      <c r="J71" s="3">
        <v>1</v>
      </c>
      <c r="K71" s="3">
        <v>1</v>
      </c>
      <c r="L71" s="3">
        <v>0</v>
      </c>
      <c r="M71" s="5" t="s">
        <v>31</v>
      </c>
      <c r="N71" s="5">
        <v>2</v>
      </c>
      <c r="O71" s="1">
        <v>44099</v>
      </c>
      <c r="P71" s="3">
        <v>1</v>
      </c>
      <c r="Q71" s="3">
        <v>0</v>
      </c>
      <c r="R71" s="3">
        <v>1</v>
      </c>
      <c r="S71" s="3">
        <v>4</v>
      </c>
      <c r="T71" s="3">
        <v>0</v>
      </c>
      <c r="U71" s="4">
        <v>49.1</v>
      </c>
      <c r="V71" s="4">
        <v>58</v>
      </c>
      <c r="W71" s="4">
        <v>8</v>
      </c>
      <c r="X71" s="4">
        <v>12</v>
      </c>
      <c r="Y71" s="4">
        <v>1.99</v>
      </c>
      <c r="Z71" s="4">
        <v>4.62</v>
      </c>
      <c r="AA71" s="4">
        <v>233</v>
      </c>
      <c r="AB71" s="4">
        <f t="shared" si="4"/>
        <v>2.3216080402010051</v>
      </c>
      <c r="AC71" s="4">
        <f t="shared" si="3"/>
        <v>117.08542713567839</v>
      </c>
      <c r="AD71" s="5" t="s">
        <v>36</v>
      </c>
      <c r="AE71" s="5" t="s">
        <v>43</v>
      </c>
      <c r="AF71" s="1">
        <v>44181</v>
      </c>
    </row>
    <row r="72" spans="1:32">
      <c r="A72" s="3">
        <v>71</v>
      </c>
      <c r="B72" s="2">
        <v>2</v>
      </c>
      <c r="C72" s="5" t="s">
        <v>23</v>
      </c>
      <c r="D72" s="3">
        <v>68.608219178082194</v>
      </c>
      <c r="E72" s="4">
        <v>1.6</v>
      </c>
      <c r="F72" s="4">
        <v>29.140624999999993</v>
      </c>
      <c r="G72" s="3">
        <v>1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5" t="s">
        <v>31</v>
      </c>
      <c r="N72" s="5">
        <v>3</v>
      </c>
      <c r="O72" s="1">
        <v>45370</v>
      </c>
      <c r="P72" s="3">
        <v>2</v>
      </c>
      <c r="Q72" s="3">
        <v>0</v>
      </c>
      <c r="R72" s="3">
        <v>1</v>
      </c>
      <c r="S72" s="3">
        <v>5</v>
      </c>
      <c r="T72" s="3">
        <v>0</v>
      </c>
      <c r="U72" s="4">
        <v>38.700000000000003</v>
      </c>
      <c r="V72" s="4">
        <v>56</v>
      </c>
      <c r="W72" s="4">
        <v>15</v>
      </c>
      <c r="X72" s="4">
        <v>22</v>
      </c>
      <c r="Y72" s="4">
        <v>2.44</v>
      </c>
      <c r="Z72" s="4">
        <v>3.61</v>
      </c>
      <c r="AA72" s="4">
        <v>261</v>
      </c>
      <c r="AB72" s="4">
        <f t="shared" si="4"/>
        <v>1.4795081967213115</v>
      </c>
      <c r="AC72" s="4">
        <f t="shared" si="3"/>
        <v>106.9672131147541</v>
      </c>
      <c r="AD72" s="5" t="s">
        <v>38</v>
      </c>
      <c r="AE72" s="5" t="s">
        <v>42</v>
      </c>
      <c r="AF72" s="1">
        <v>45432</v>
      </c>
    </row>
    <row r="73" spans="1:32">
      <c r="A73" s="3">
        <v>72</v>
      </c>
      <c r="B73" s="2">
        <v>3</v>
      </c>
      <c r="C73" s="5" t="s">
        <v>23</v>
      </c>
      <c r="D73" s="3">
        <v>57.906849315068492</v>
      </c>
      <c r="E73" s="4">
        <v>1.61</v>
      </c>
      <c r="F73" s="4">
        <v>21.989892365263682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5" t="s">
        <v>29</v>
      </c>
      <c r="N73" s="5">
        <v>2</v>
      </c>
      <c r="O73" s="1">
        <v>44099</v>
      </c>
      <c r="P73" s="3">
        <v>1</v>
      </c>
      <c r="Q73" s="3">
        <v>0</v>
      </c>
      <c r="R73" s="3">
        <v>1</v>
      </c>
      <c r="S73" s="3">
        <v>3</v>
      </c>
      <c r="T73" s="3">
        <v>0</v>
      </c>
      <c r="U73" s="4">
        <v>47.5</v>
      </c>
      <c r="V73" s="4">
        <v>42</v>
      </c>
      <c r="W73" s="4">
        <v>9</v>
      </c>
      <c r="X73" s="4">
        <v>15</v>
      </c>
      <c r="Y73" s="4">
        <v>0.73</v>
      </c>
      <c r="Z73" s="4">
        <v>1.4</v>
      </c>
      <c r="AA73" s="4">
        <v>143</v>
      </c>
      <c r="AB73" s="4">
        <f t="shared" si="4"/>
        <v>1.9178082191780821</v>
      </c>
      <c r="AC73" s="4">
        <f t="shared" si="3"/>
        <v>195.89041095890411</v>
      </c>
      <c r="AD73" s="5" t="s">
        <v>36</v>
      </c>
      <c r="AE73" s="5" t="s">
        <v>42</v>
      </c>
      <c r="AF73" s="1">
        <v>44172</v>
      </c>
    </row>
    <row r="74" spans="1:32">
      <c r="A74" s="3">
        <v>73</v>
      </c>
      <c r="B74" s="2">
        <v>3</v>
      </c>
      <c r="C74" s="5" t="s">
        <v>23</v>
      </c>
      <c r="D74" s="3">
        <v>46.468493150684928</v>
      </c>
      <c r="E74" s="4">
        <v>1.51</v>
      </c>
      <c r="F74" s="4">
        <v>23.683171790710933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5" t="s">
        <v>31</v>
      </c>
      <c r="N74" s="5">
        <v>2</v>
      </c>
      <c r="O74" s="1">
        <v>44371</v>
      </c>
      <c r="P74" s="3">
        <v>1</v>
      </c>
      <c r="Q74" s="3">
        <v>0</v>
      </c>
      <c r="R74" s="3">
        <v>1</v>
      </c>
      <c r="S74" s="3">
        <v>3</v>
      </c>
      <c r="T74" s="3">
        <v>0</v>
      </c>
      <c r="U74" s="4">
        <v>42.5</v>
      </c>
      <c r="V74" s="4">
        <v>55</v>
      </c>
      <c r="W74" s="4">
        <v>10</v>
      </c>
      <c r="X74" s="4">
        <v>17</v>
      </c>
      <c r="Y74" s="4">
        <v>0.32</v>
      </c>
      <c r="Z74" s="4">
        <v>3.21</v>
      </c>
      <c r="AA74" s="4">
        <v>281</v>
      </c>
      <c r="AB74" s="4">
        <f t="shared" si="4"/>
        <v>10.03125</v>
      </c>
      <c r="AC74" s="4">
        <f t="shared" si="3"/>
        <v>878.125</v>
      </c>
      <c r="AD74" s="5" t="s">
        <v>36</v>
      </c>
      <c r="AE74" s="5" t="s">
        <v>43</v>
      </c>
      <c r="AF74" s="1">
        <v>44426</v>
      </c>
    </row>
    <row r="75" spans="1:32">
      <c r="A75" s="3">
        <v>74</v>
      </c>
      <c r="B75" s="2">
        <v>3</v>
      </c>
      <c r="C75" s="5" t="s">
        <v>23</v>
      </c>
      <c r="D75" s="3">
        <v>48.923287671232877</v>
      </c>
      <c r="E75" s="4">
        <v>1.66</v>
      </c>
      <c r="F75" s="4">
        <v>20.685150239512268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5" t="s">
        <v>31</v>
      </c>
      <c r="N75" s="5">
        <v>3</v>
      </c>
      <c r="O75" s="1">
        <v>44165</v>
      </c>
      <c r="P75" s="3">
        <v>1</v>
      </c>
      <c r="Q75" s="3">
        <v>0</v>
      </c>
      <c r="R75" s="3">
        <v>1</v>
      </c>
      <c r="S75" s="3">
        <v>5</v>
      </c>
      <c r="T75" s="3">
        <v>0</v>
      </c>
      <c r="U75" s="4">
        <v>49</v>
      </c>
      <c r="V75" s="4">
        <v>52</v>
      </c>
      <c r="W75" s="4">
        <v>11</v>
      </c>
      <c r="X75" s="4">
        <v>17</v>
      </c>
      <c r="Y75" s="4">
        <v>0.57999999999999996</v>
      </c>
      <c r="Z75" s="4">
        <v>4.24</v>
      </c>
      <c r="AA75" s="4">
        <v>235</v>
      </c>
      <c r="AB75" s="4">
        <f t="shared" si="4"/>
        <v>7.3103448275862082</v>
      </c>
      <c r="AC75" s="4">
        <f t="shared" si="3"/>
        <v>405.17241379310349</v>
      </c>
      <c r="AD75" s="5" t="s">
        <v>36</v>
      </c>
      <c r="AE75" s="5" t="s">
        <v>42</v>
      </c>
      <c r="AF75" s="1">
        <v>44386</v>
      </c>
    </row>
    <row r="76" spans="1:32">
      <c r="A76" s="3">
        <v>75</v>
      </c>
      <c r="B76" s="2">
        <v>2</v>
      </c>
      <c r="C76" s="5" t="s">
        <v>22</v>
      </c>
      <c r="D76" s="3">
        <v>63.665753424657531</v>
      </c>
      <c r="E76" s="4">
        <v>1.78</v>
      </c>
      <c r="F76" s="4">
        <v>17.516727685898246</v>
      </c>
      <c r="G76" s="3">
        <v>1</v>
      </c>
      <c r="H76" s="3">
        <v>0</v>
      </c>
      <c r="I76" s="3">
        <v>0</v>
      </c>
      <c r="J76" s="3">
        <v>1</v>
      </c>
      <c r="K76" s="3">
        <v>1</v>
      </c>
      <c r="L76" s="3">
        <v>0</v>
      </c>
      <c r="M76" s="5" t="s">
        <v>29</v>
      </c>
      <c r="N76" s="5">
        <v>3</v>
      </c>
      <c r="O76" s="1">
        <v>44455</v>
      </c>
      <c r="P76" s="3">
        <v>2</v>
      </c>
      <c r="Q76" s="3">
        <v>1</v>
      </c>
      <c r="R76" s="3">
        <v>1</v>
      </c>
      <c r="S76" s="3">
        <v>4</v>
      </c>
      <c r="T76" s="3">
        <v>0</v>
      </c>
      <c r="U76" s="4">
        <v>39.799999999999997</v>
      </c>
      <c r="V76" s="4">
        <v>57</v>
      </c>
      <c r="W76" s="4">
        <v>8</v>
      </c>
      <c r="X76" s="4">
        <v>9</v>
      </c>
      <c r="Y76" s="4">
        <v>1.25</v>
      </c>
      <c r="Z76" s="4">
        <v>3.54</v>
      </c>
      <c r="AA76" s="4">
        <v>221</v>
      </c>
      <c r="AB76" s="4">
        <f t="shared" si="4"/>
        <v>2.8319999999999999</v>
      </c>
      <c r="AC76" s="4">
        <f t="shared" si="3"/>
        <v>176.8</v>
      </c>
      <c r="AD76" s="5" t="s">
        <v>40</v>
      </c>
      <c r="AE76" s="5" t="s">
        <v>42</v>
      </c>
      <c r="AF76" s="1">
        <v>44497</v>
      </c>
    </row>
    <row r="77" spans="1:32">
      <c r="A77" s="3">
        <v>76</v>
      </c>
      <c r="B77" s="2">
        <v>3</v>
      </c>
      <c r="C77" s="5" t="s">
        <v>23</v>
      </c>
      <c r="D77" s="3">
        <v>69.668493150684938</v>
      </c>
      <c r="E77" s="4">
        <v>1.63</v>
      </c>
      <c r="F77" s="4">
        <v>24.088223117166624</v>
      </c>
      <c r="G77" s="3">
        <v>0</v>
      </c>
      <c r="H77" s="3">
        <v>0</v>
      </c>
      <c r="I77" s="3">
        <v>0</v>
      </c>
      <c r="J77" s="3">
        <v>1</v>
      </c>
      <c r="K77" s="3">
        <v>0</v>
      </c>
      <c r="L77" s="3">
        <v>0</v>
      </c>
      <c r="M77" s="5" t="s">
        <v>30</v>
      </c>
      <c r="N77" s="5">
        <v>3</v>
      </c>
      <c r="O77" s="1">
        <v>44399</v>
      </c>
      <c r="P77" s="3">
        <v>1</v>
      </c>
      <c r="Q77" s="3">
        <v>0</v>
      </c>
      <c r="R77" s="3">
        <v>0</v>
      </c>
      <c r="S77" s="3">
        <v>1</v>
      </c>
      <c r="T77" s="3">
        <v>0</v>
      </c>
      <c r="U77" s="4">
        <v>44.1</v>
      </c>
      <c r="V77" s="4">
        <v>72</v>
      </c>
      <c r="W77" s="4">
        <v>13</v>
      </c>
      <c r="X77" s="4">
        <v>19</v>
      </c>
      <c r="Y77" s="4">
        <v>1.02</v>
      </c>
      <c r="Z77" s="4">
        <v>3.08</v>
      </c>
      <c r="AA77" s="4">
        <v>264</v>
      </c>
      <c r="AB77" s="4">
        <f t="shared" si="4"/>
        <v>3.0196078431372548</v>
      </c>
      <c r="AC77" s="4">
        <f t="shared" si="3"/>
        <v>258.8235294117647</v>
      </c>
      <c r="AD77" s="5" t="s">
        <v>36</v>
      </c>
      <c r="AE77" s="5" t="s">
        <v>42</v>
      </c>
      <c r="AF77" s="1">
        <v>44449</v>
      </c>
    </row>
    <row r="78" spans="1:32">
      <c r="A78" s="3">
        <v>77</v>
      </c>
      <c r="B78" s="2">
        <v>1</v>
      </c>
      <c r="C78" s="5" t="s">
        <v>23</v>
      </c>
      <c r="D78" s="3">
        <v>44.821917808219176</v>
      </c>
      <c r="E78" s="4">
        <v>1.61</v>
      </c>
      <c r="F78" s="4">
        <v>23.147255121330193</v>
      </c>
      <c r="G78" s="3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5" t="s">
        <v>30</v>
      </c>
      <c r="N78" s="5">
        <v>1</v>
      </c>
      <c r="O78" s="1">
        <v>44159</v>
      </c>
      <c r="P78" s="3">
        <v>1</v>
      </c>
      <c r="Q78" s="3">
        <v>0</v>
      </c>
      <c r="R78" s="3">
        <v>1</v>
      </c>
      <c r="S78" s="3">
        <v>3</v>
      </c>
      <c r="T78" s="3">
        <v>0</v>
      </c>
      <c r="U78" s="4">
        <v>39.4</v>
      </c>
      <c r="V78" s="4">
        <v>57</v>
      </c>
      <c r="W78" s="4">
        <v>8</v>
      </c>
      <c r="X78" s="4">
        <v>14</v>
      </c>
      <c r="Y78" s="4">
        <v>1.87</v>
      </c>
      <c r="Z78" s="4">
        <v>4.0999999999999996</v>
      </c>
      <c r="AA78" s="4">
        <v>341</v>
      </c>
      <c r="AB78" s="4">
        <f t="shared" si="4"/>
        <v>2.1925133689839571</v>
      </c>
      <c r="AC78" s="4">
        <f t="shared" si="3"/>
        <v>182.35294117647058</v>
      </c>
      <c r="AD78" s="5" t="s">
        <v>39</v>
      </c>
      <c r="AE78" s="5" t="s">
        <v>41</v>
      </c>
    </row>
    <row r="79" spans="1:32">
      <c r="A79" s="3">
        <v>78</v>
      </c>
      <c r="B79" s="2">
        <v>3</v>
      </c>
      <c r="C79" s="5" t="s">
        <v>23</v>
      </c>
      <c r="D79" s="3">
        <v>71.849315068493155</v>
      </c>
      <c r="E79" s="4">
        <v>1.53</v>
      </c>
      <c r="F79" s="4">
        <v>27.767098124652911</v>
      </c>
      <c r="G79" s="3">
        <v>0</v>
      </c>
      <c r="H79" s="3">
        <v>1</v>
      </c>
      <c r="I79" s="3">
        <v>0</v>
      </c>
      <c r="J79" s="3">
        <v>0</v>
      </c>
      <c r="K79" s="3">
        <v>0</v>
      </c>
      <c r="L79" s="3">
        <v>1</v>
      </c>
      <c r="M79" s="5" t="s">
        <v>31</v>
      </c>
      <c r="N79" s="5">
        <v>3</v>
      </c>
      <c r="O79" s="1">
        <v>44487</v>
      </c>
      <c r="P79" s="3">
        <v>1</v>
      </c>
      <c r="Q79" s="3">
        <v>1</v>
      </c>
      <c r="R79" s="3">
        <v>0</v>
      </c>
      <c r="S79" s="3">
        <v>1</v>
      </c>
      <c r="T79" s="3">
        <v>0</v>
      </c>
      <c r="U79" s="4">
        <v>41.8</v>
      </c>
      <c r="V79" s="4">
        <v>54</v>
      </c>
      <c r="W79" s="4">
        <v>7</v>
      </c>
      <c r="X79" s="4">
        <v>17</v>
      </c>
      <c r="Y79" s="4">
        <v>1.38</v>
      </c>
      <c r="Z79" s="4">
        <v>3.64</v>
      </c>
      <c r="AA79" s="4">
        <v>381</v>
      </c>
      <c r="AB79" s="4">
        <f t="shared" si="4"/>
        <v>2.63768115942029</v>
      </c>
      <c r="AC79" s="4">
        <f t="shared" si="3"/>
        <v>276.08695652173913</v>
      </c>
      <c r="AD79" s="5" t="s">
        <v>36</v>
      </c>
      <c r="AE79" s="5" t="s">
        <v>42</v>
      </c>
      <c r="AF79" s="1">
        <v>44516</v>
      </c>
    </row>
    <row r="80" spans="1:32">
      <c r="A80" s="3">
        <v>79</v>
      </c>
      <c r="B80" s="2">
        <v>2</v>
      </c>
      <c r="C80" s="5" t="s">
        <v>23</v>
      </c>
      <c r="D80" s="3">
        <v>58.213698630136989</v>
      </c>
      <c r="E80" s="4">
        <v>1.54</v>
      </c>
      <c r="F80" s="4">
        <v>25.72103221453871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1</v>
      </c>
      <c r="M80" s="5" t="s">
        <v>30</v>
      </c>
      <c r="N80" s="5">
        <v>3</v>
      </c>
      <c r="O80" s="1">
        <v>44216</v>
      </c>
      <c r="P80" s="3">
        <v>1</v>
      </c>
      <c r="Q80" s="3">
        <v>0</v>
      </c>
      <c r="R80" s="3">
        <v>1</v>
      </c>
      <c r="S80" s="3">
        <v>4</v>
      </c>
      <c r="T80" s="3">
        <v>0</v>
      </c>
      <c r="U80" s="4">
        <v>43.9</v>
      </c>
      <c r="V80" s="4">
        <v>51</v>
      </c>
      <c r="W80" s="4">
        <v>28</v>
      </c>
      <c r="X80" s="4">
        <v>25</v>
      </c>
      <c r="Y80" s="4">
        <v>2.2599999999999998</v>
      </c>
      <c r="Z80" s="4">
        <v>4.45</v>
      </c>
      <c r="AA80" s="4">
        <v>192</v>
      </c>
      <c r="AB80" s="4">
        <f t="shared" si="4"/>
        <v>1.9690265486725667</v>
      </c>
      <c r="AC80" s="4">
        <f t="shared" si="3"/>
        <v>84.955752212389385</v>
      </c>
      <c r="AD80" s="5" t="s">
        <v>40</v>
      </c>
      <c r="AE80" s="5" t="s">
        <v>42</v>
      </c>
      <c r="AF80" s="1">
        <v>44253</v>
      </c>
    </row>
    <row r="81" spans="1:32">
      <c r="A81" s="3">
        <v>80</v>
      </c>
      <c r="B81" s="2">
        <v>2</v>
      </c>
      <c r="C81" s="5" t="s">
        <v>23</v>
      </c>
      <c r="D81" s="3">
        <v>45.073972602739723</v>
      </c>
      <c r="E81" s="4">
        <v>1.63</v>
      </c>
      <c r="F81" s="4">
        <v>19.872784071662466</v>
      </c>
      <c r="G81" s="3">
        <v>1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  <c r="M81" s="5" t="s">
        <v>31</v>
      </c>
      <c r="N81" s="5">
        <v>3</v>
      </c>
      <c r="O81" s="1">
        <v>44964</v>
      </c>
      <c r="P81" s="3">
        <v>1</v>
      </c>
      <c r="Q81" s="3">
        <v>0</v>
      </c>
      <c r="R81" s="3">
        <v>1</v>
      </c>
      <c r="S81" s="3">
        <v>4</v>
      </c>
      <c r="T81" s="3">
        <v>1</v>
      </c>
      <c r="U81" s="4">
        <v>24.5</v>
      </c>
      <c r="V81" s="4">
        <v>42</v>
      </c>
      <c r="W81" s="4">
        <v>5</v>
      </c>
      <c r="X81" s="4">
        <v>13</v>
      </c>
      <c r="Y81" s="4">
        <v>0.26</v>
      </c>
      <c r="Z81" s="4">
        <v>1.2</v>
      </c>
      <c r="AA81" s="4">
        <v>185</v>
      </c>
      <c r="AB81" s="4">
        <f t="shared" si="4"/>
        <v>4.615384615384615</v>
      </c>
      <c r="AC81" s="4">
        <f t="shared" si="3"/>
        <v>711.53846153846155</v>
      </c>
      <c r="AD81" s="5" t="s">
        <v>37</v>
      </c>
      <c r="AE81" s="5" t="s">
        <v>42</v>
      </c>
      <c r="AF81" s="1">
        <v>45328</v>
      </c>
    </row>
    <row r="82" spans="1:32">
      <c r="A82" s="3">
        <v>81</v>
      </c>
      <c r="B82" s="2">
        <v>3</v>
      </c>
      <c r="C82" s="5" t="s">
        <v>23</v>
      </c>
      <c r="D82" s="3">
        <v>57.175342465753424</v>
      </c>
      <c r="E82" s="4">
        <v>1.52</v>
      </c>
      <c r="F82" s="4">
        <v>22.939750692520775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5" t="s">
        <v>31</v>
      </c>
      <c r="N82" s="5">
        <v>3</v>
      </c>
      <c r="O82" s="1">
        <v>44494</v>
      </c>
      <c r="P82" s="3">
        <v>1</v>
      </c>
      <c r="Q82" s="3">
        <v>0</v>
      </c>
      <c r="R82" s="3">
        <v>1</v>
      </c>
      <c r="S82" s="3">
        <v>4</v>
      </c>
      <c r="T82" s="3">
        <v>0</v>
      </c>
      <c r="U82" s="4">
        <v>47.1</v>
      </c>
      <c r="V82" s="4">
        <v>43</v>
      </c>
      <c r="W82" s="4">
        <v>15</v>
      </c>
      <c r="X82" s="4">
        <v>21</v>
      </c>
      <c r="Y82" s="4">
        <v>1.77</v>
      </c>
      <c r="Z82" s="4">
        <v>2.61</v>
      </c>
      <c r="AA82" s="4">
        <v>155</v>
      </c>
      <c r="AB82" s="4">
        <f t="shared" si="4"/>
        <v>1.4745762711864405</v>
      </c>
      <c r="AC82" s="4">
        <f t="shared" si="3"/>
        <v>87.570621468926547</v>
      </c>
      <c r="AD82" s="5" t="s">
        <v>36</v>
      </c>
      <c r="AE82" s="5" t="s">
        <v>42</v>
      </c>
      <c r="AF82" s="1">
        <v>44565</v>
      </c>
    </row>
    <row r="83" spans="1:32">
      <c r="A83" s="3">
        <v>82</v>
      </c>
      <c r="B83" s="2">
        <v>1</v>
      </c>
      <c r="C83" s="5" t="s">
        <v>23</v>
      </c>
      <c r="D83" s="3">
        <v>40.041095890410958</v>
      </c>
      <c r="E83" s="4">
        <v>1.72</v>
      </c>
      <c r="F83" s="4">
        <v>25.790968090859927</v>
      </c>
      <c r="G83" s="3">
        <v>1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5" t="s">
        <v>31</v>
      </c>
      <c r="N83" s="5">
        <v>3</v>
      </c>
      <c r="O83" s="1">
        <v>44496</v>
      </c>
      <c r="P83" s="3">
        <v>2</v>
      </c>
      <c r="Q83" s="3">
        <v>0</v>
      </c>
      <c r="R83" s="3">
        <v>1</v>
      </c>
      <c r="S83" s="3">
        <v>5</v>
      </c>
      <c r="T83" s="3">
        <v>0</v>
      </c>
      <c r="U83" s="4">
        <v>45.4</v>
      </c>
      <c r="V83" s="4">
        <v>56</v>
      </c>
      <c r="W83" s="4">
        <v>11</v>
      </c>
      <c r="X83" s="4">
        <v>20</v>
      </c>
      <c r="Y83" s="4">
        <v>1.61</v>
      </c>
      <c r="Z83" s="4">
        <v>4.46</v>
      </c>
      <c r="AA83" s="4">
        <v>269</v>
      </c>
      <c r="AB83" s="4">
        <f t="shared" si="4"/>
        <v>2.7701863354037264</v>
      </c>
      <c r="AC83" s="4">
        <f t="shared" si="3"/>
        <v>167.08074534161489</v>
      </c>
      <c r="AD83" s="5" t="s">
        <v>38</v>
      </c>
      <c r="AE83" s="5" t="s">
        <v>41</v>
      </c>
    </row>
    <row r="84" spans="1:32">
      <c r="A84" s="3">
        <v>83</v>
      </c>
      <c r="B84" s="2">
        <v>3</v>
      </c>
      <c r="C84" s="5" t="s">
        <v>22</v>
      </c>
      <c r="D84" s="3">
        <v>66.893150684931513</v>
      </c>
      <c r="E84" s="4">
        <v>1.72</v>
      </c>
      <c r="F84" s="4">
        <v>27.176852352623044</v>
      </c>
      <c r="G84" s="3">
        <v>0</v>
      </c>
      <c r="H84" s="3">
        <v>1</v>
      </c>
      <c r="I84" s="3">
        <v>0</v>
      </c>
      <c r="J84" s="3">
        <v>1</v>
      </c>
      <c r="K84" s="3">
        <v>1</v>
      </c>
      <c r="L84" s="3">
        <v>0</v>
      </c>
      <c r="M84" s="5" t="s">
        <v>30</v>
      </c>
      <c r="N84" s="5">
        <v>2</v>
      </c>
      <c r="O84" s="1">
        <v>44237</v>
      </c>
      <c r="P84" s="3">
        <v>1</v>
      </c>
      <c r="Q84" s="3">
        <v>0</v>
      </c>
      <c r="R84" s="3">
        <v>0</v>
      </c>
      <c r="S84" s="3">
        <v>1</v>
      </c>
      <c r="T84" s="3">
        <v>1</v>
      </c>
      <c r="U84" s="4">
        <v>43.3</v>
      </c>
      <c r="V84" s="4">
        <v>65</v>
      </c>
      <c r="W84" s="4">
        <v>16</v>
      </c>
      <c r="X84" s="4">
        <v>23</v>
      </c>
      <c r="Y84" s="4">
        <v>0.89</v>
      </c>
      <c r="Z84" s="4">
        <v>5.32</v>
      </c>
      <c r="AA84" s="4">
        <v>247</v>
      </c>
      <c r="AB84" s="4">
        <f t="shared" si="4"/>
        <v>5.9775280898876408</v>
      </c>
      <c r="AC84" s="4">
        <f t="shared" si="3"/>
        <v>277.52808988764042</v>
      </c>
      <c r="AD84" s="5" t="s">
        <v>36</v>
      </c>
      <c r="AE84" s="5" t="s">
        <v>42</v>
      </c>
      <c r="AF84" s="1">
        <v>44384</v>
      </c>
    </row>
    <row r="85" spans="1:32">
      <c r="A85" s="3">
        <v>84</v>
      </c>
      <c r="B85" s="2">
        <v>3</v>
      </c>
      <c r="C85" s="5" t="s">
        <v>22</v>
      </c>
      <c r="D85" s="3">
        <v>76.854794520547941</v>
      </c>
      <c r="E85" s="4">
        <v>1.7</v>
      </c>
      <c r="F85" s="4">
        <v>22.145328719723185</v>
      </c>
      <c r="G85" s="3">
        <v>0</v>
      </c>
      <c r="H85" s="3">
        <v>1</v>
      </c>
      <c r="I85" s="3">
        <v>0</v>
      </c>
      <c r="J85" s="3">
        <v>1</v>
      </c>
      <c r="K85" s="3">
        <v>0</v>
      </c>
      <c r="L85" s="3">
        <v>0</v>
      </c>
      <c r="M85" s="5" t="s">
        <v>31</v>
      </c>
      <c r="N85" s="5">
        <v>3</v>
      </c>
      <c r="O85" s="1">
        <v>44334</v>
      </c>
      <c r="P85" s="3">
        <v>1</v>
      </c>
      <c r="Q85" s="3">
        <v>0</v>
      </c>
      <c r="R85" s="3">
        <v>1</v>
      </c>
      <c r="S85" s="3">
        <v>4</v>
      </c>
      <c r="T85" s="3">
        <v>0</v>
      </c>
      <c r="U85" s="4">
        <v>47.2</v>
      </c>
      <c r="V85" s="4">
        <v>71</v>
      </c>
      <c r="W85" s="4">
        <v>15</v>
      </c>
      <c r="X85" s="4">
        <v>20</v>
      </c>
      <c r="Y85" s="4">
        <v>1.71</v>
      </c>
      <c r="Z85" s="4">
        <v>2.86</v>
      </c>
      <c r="AA85" s="4">
        <v>126</v>
      </c>
      <c r="AB85" s="4">
        <f t="shared" si="4"/>
        <v>1.672514619883041</v>
      </c>
      <c r="AC85" s="4">
        <f t="shared" si="3"/>
        <v>73.684210526315795</v>
      </c>
      <c r="AD85" s="5" t="s">
        <v>36</v>
      </c>
      <c r="AE85" s="5" t="s">
        <v>42</v>
      </c>
      <c r="AF85" s="1">
        <v>44390</v>
      </c>
    </row>
    <row r="86" spans="1:32">
      <c r="A86" s="3">
        <v>85</v>
      </c>
      <c r="B86" s="2">
        <v>3</v>
      </c>
      <c r="C86" s="5" t="s">
        <v>23</v>
      </c>
      <c r="D86" s="3">
        <v>62.712328767123289</v>
      </c>
      <c r="E86" s="4">
        <v>1.56</v>
      </c>
      <c r="F86" s="4">
        <v>20.134779750164363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5" t="s">
        <v>31</v>
      </c>
      <c r="N86" s="5">
        <v>3</v>
      </c>
      <c r="O86" s="1">
        <v>44195</v>
      </c>
      <c r="P86" s="3">
        <v>1</v>
      </c>
      <c r="Q86" s="3">
        <v>0</v>
      </c>
      <c r="R86" s="3">
        <v>1</v>
      </c>
      <c r="S86" s="3">
        <v>3</v>
      </c>
      <c r="T86" s="3">
        <v>0</v>
      </c>
      <c r="U86" s="4">
        <v>41.8</v>
      </c>
      <c r="V86" s="4">
        <v>45</v>
      </c>
      <c r="W86" s="4">
        <v>16</v>
      </c>
      <c r="X86" s="4">
        <v>18</v>
      </c>
      <c r="Y86" s="4">
        <v>1.41</v>
      </c>
      <c r="Z86" s="4">
        <v>1.95</v>
      </c>
      <c r="AA86" s="4">
        <v>288</v>
      </c>
      <c r="AB86" s="4">
        <f t="shared" si="4"/>
        <v>1.3829787234042554</v>
      </c>
      <c r="AC86" s="4">
        <f t="shared" si="3"/>
        <v>204.2553191489362</v>
      </c>
      <c r="AD86" s="5" t="s">
        <v>36</v>
      </c>
      <c r="AE86" s="5" t="s">
        <v>42</v>
      </c>
      <c r="AF86" s="1">
        <v>44235</v>
      </c>
    </row>
    <row r="87" spans="1:32">
      <c r="A87" s="3">
        <v>86</v>
      </c>
      <c r="B87" s="2">
        <v>2</v>
      </c>
      <c r="C87" s="5" t="s">
        <v>22</v>
      </c>
      <c r="D87" s="3">
        <v>60.819178082191783</v>
      </c>
      <c r="E87" s="4">
        <v>1.7</v>
      </c>
      <c r="F87" s="4">
        <v>21.626297577854675</v>
      </c>
      <c r="G87" s="3">
        <v>1</v>
      </c>
      <c r="H87" s="3">
        <v>1</v>
      </c>
      <c r="I87" s="3">
        <v>0</v>
      </c>
      <c r="J87" s="3">
        <v>1</v>
      </c>
      <c r="K87" s="3">
        <v>1</v>
      </c>
      <c r="L87" s="3">
        <v>0</v>
      </c>
      <c r="M87" s="5" t="s">
        <v>29</v>
      </c>
      <c r="N87" s="5">
        <v>3</v>
      </c>
      <c r="O87" s="1">
        <v>44284</v>
      </c>
      <c r="P87" s="3">
        <v>1</v>
      </c>
      <c r="Q87" s="3">
        <v>0</v>
      </c>
      <c r="R87" s="3">
        <v>1</v>
      </c>
      <c r="S87" s="3">
        <v>3</v>
      </c>
      <c r="T87" s="3">
        <v>0</v>
      </c>
      <c r="U87" s="4">
        <v>38.6</v>
      </c>
      <c r="V87" s="4">
        <v>75</v>
      </c>
      <c r="W87" s="4">
        <v>13</v>
      </c>
      <c r="X87" s="4">
        <v>21</v>
      </c>
      <c r="Y87" s="4">
        <v>1.1499999999999999</v>
      </c>
      <c r="Z87" s="4">
        <v>4.46</v>
      </c>
      <c r="AA87" s="4">
        <v>291</v>
      </c>
      <c r="AB87" s="4">
        <f t="shared" si="4"/>
        <v>3.8782608695652177</v>
      </c>
      <c r="AC87" s="4">
        <f t="shared" si="3"/>
        <v>253.04347826086959</v>
      </c>
      <c r="AD87" s="5" t="s">
        <v>39</v>
      </c>
      <c r="AE87" s="5" t="s">
        <v>42</v>
      </c>
      <c r="AF87" s="1">
        <v>44386</v>
      </c>
    </row>
    <row r="88" spans="1:32">
      <c r="A88" s="3">
        <v>87</v>
      </c>
      <c r="B88" s="2">
        <v>3</v>
      </c>
      <c r="C88" s="5" t="s">
        <v>23</v>
      </c>
      <c r="D88" s="3">
        <v>62.926027397260277</v>
      </c>
      <c r="E88" s="4">
        <v>1.61</v>
      </c>
      <c r="F88" s="4">
        <v>26.040662011496469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1</v>
      </c>
      <c r="M88" s="5" t="s">
        <v>29</v>
      </c>
      <c r="N88" s="5">
        <v>2</v>
      </c>
      <c r="O88" s="1">
        <v>44211</v>
      </c>
      <c r="P88" s="3">
        <v>1</v>
      </c>
      <c r="Q88" s="3">
        <v>0</v>
      </c>
      <c r="R88" s="3">
        <v>1</v>
      </c>
      <c r="S88" s="3">
        <v>3</v>
      </c>
      <c r="T88" s="3">
        <v>0</v>
      </c>
      <c r="U88" s="4">
        <v>43.8</v>
      </c>
      <c r="V88" s="4">
        <v>51</v>
      </c>
      <c r="W88" s="4">
        <v>12</v>
      </c>
      <c r="X88" s="4">
        <v>17</v>
      </c>
      <c r="Y88" s="4">
        <v>1.79</v>
      </c>
      <c r="Z88" s="4">
        <v>4.26</v>
      </c>
      <c r="AA88" s="4">
        <v>202</v>
      </c>
      <c r="AB88" s="4">
        <f t="shared" si="4"/>
        <v>2.3798882681564244</v>
      </c>
      <c r="AC88" s="4">
        <f t="shared" si="3"/>
        <v>112.84916201117318</v>
      </c>
      <c r="AD88" s="5" t="s">
        <v>36</v>
      </c>
      <c r="AE88" s="5" t="s">
        <v>43</v>
      </c>
      <c r="AF88" s="1">
        <v>44260</v>
      </c>
    </row>
    <row r="89" spans="1:32">
      <c r="A89" s="3">
        <v>88</v>
      </c>
      <c r="B89" s="2">
        <v>1</v>
      </c>
      <c r="C89" s="5" t="s">
        <v>23</v>
      </c>
      <c r="D89" s="3">
        <v>48.663013698630138</v>
      </c>
      <c r="E89" s="4">
        <v>1.64</v>
      </c>
      <c r="F89" s="4">
        <v>21.936347412254616</v>
      </c>
      <c r="G89" s="3">
        <v>1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5" t="s">
        <v>30</v>
      </c>
      <c r="N89" s="5">
        <v>2</v>
      </c>
      <c r="O89" s="1">
        <v>44648</v>
      </c>
      <c r="P89" s="3">
        <v>1</v>
      </c>
      <c r="Q89" s="3">
        <v>0</v>
      </c>
      <c r="R89" s="3">
        <v>1</v>
      </c>
      <c r="S89" s="3">
        <v>3</v>
      </c>
      <c r="T89" s="3">
        <v>1</v>
      </c>
      <c r="U89" s="4">
        <v>47.9</v>
      </c>
      <c r="V89" s="4">
        <v>54</v>
      </c>
      <c r="W89" s="4">
        <v>17</v>
      </c>
      <c r="X89" s="4">
        <v>19</v>
      </c>
      <c r="Y89" s="4">
        <v>1.57</v>
      </c>
      <c r="Z89" s="4">
        <v>4.57</v>
      </c>
      <c r="AA89" s="4">
        <v>268</v>
      </c>
      <c r="AB89" s="4">
        <f t="shared" si="4"/>
        <v>2.910828025477707</v>
      </c>
      <c r="AC89" s="4">
        <f t="shared" si="3"/>
        <v>170.70063694267515</v>
      </c>
      <c r="AD89" s="5" t="s">
        <v>39</v>
      </c>
      <c r="AE89" s="5" t="s">
        <v>41</v>
      </c>
    </row>
    <row r="90" spans="1:32">
      <c r="A90" s="3">
        <v>89</v>
      </c>
      <c r="B90" s="2">
        <v>3</v>
      </c>
      <c r="C90" s="5" t="s">
        <v>23</v>
      </c>
      <c r="D90" s="3">
        <v>31.013698630136986</v>
      </c>
      <c r="E90" s="4">
        <v>1.66</v>
      </c>
      <c r="F90" s="4">
        <v>18.035999419364206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5" t="s">
        <v>31</v>
      </c>
      <c r="N90" s="5">
        <v>3</v>
      </c>
      <c r="O90" s="1">
        <v>44251</v>
      </c>
      <c r="P90" s="3">
        <v>2</v>
      </c>
      <c r="Q90" s="3">
        <v>0</v>
      </c>
      <c r="R90" s="3">
        <v>1</v>
      </c>
      <c r="S90" s="3">
        <v>3</v>
      </c>
      <c r="T90" s="3">
        <v>0</v>
      </c>
      <c r="U90" s="4">
        <v>47.1</v>
      </c>
      <c r="V90" s="4">
        <v>62</v>
      </c>
      <c r="W90" s="4">
        <v>10</v>
      </c>
      <c r="X90" s="4">
        <v>23</v>
      </c>
      <c r="Y90" s="4">
        <v>1</v>
      </c>
      <c r="Z90" s="4">
        <v>3.68</v>
      </c>
      <c r="AA90" s="4">
        <v>156</v>
      </c>
      <c r="AB90" s="4">
        <f t="shared" si="4"/>
        <v>3.68</v>
      </c>
      <c r="AC90" s="4">
        <f t="shared" si="3"/>
        <v>156</v>
      </c>
      <c r="AD90" s="5" t="s">
        <v>36</v>
      </c>
      <c r="AE90" s="5" t="s">
        <v>42</v>
      </c>
      <c r="AF90" s="1">
        <v>44336</v>
      </c>
    </row>
    <row r="91" spans="1:32">
      <c r="A91" s="3">
        <v>90</v>
      </c>
      <c r="B91" s="2">
        <v>1</v>
      </c>
      <c r="C91" s="5" t="s">
        <v>22</v>
      </c>
      <c r="D91" s="3">
        <v>30.18904109589041</v>
      </c>
      <c r="E91" s="4">
        <v>1.72</v>
      </c>
      <c r="F91" s="4">
        <v>19.672796106003247</v>
      </c>
      <c r="G91" s="3">
        <v>0</v>
      </c>
      <c r="H91" s="3">
        <v>1</v>
      </c>
      <c r="I91" s="3">
        <v>0</v>
      </c>
      <c r="J91" s="3">
        <v>1</v>
      </c>
      <c r="K91" s="3">
        <v>1</v>
      </c>
      <c r="L91" s="3">
        <v>0</v>
      </c>
      <c r="M91" s="5" t="s">
        <v>31</v>
      </c>
      <c r="N91" s="5">
        <v>3</v>
      </c>
      <c r="O91" s="1">
        <v>44582</v>
      </c>
      <c r="P91" s="3">
        <v>1</v>
      </c>
      <c r="Q91" s="3">
        <v>0</v>
      </c>
      <c r="R91" s="3">
        <v>1</v>
      </c>
      <c r="S91" s="3">
        <v>3</v>
      </c>
      <c r="T91" s="3">
        <v>0</v>
      </c>
      <c r="U91" s="4">
        <v>48.4</v>
      </c>
      <c r="V91" s="4">
        <v>68</v>
      </c>
      <c r="W91" s="4">
        <v>45</v>
      </c>
      <c r="X91" s="4">
        <v>32</v>
      </c>
      <c r="Y91" s="4">
        <v>0.75</v>
      </c>
      <c r="Z91" s="4">
        <v>3.07</v>
      </c>
      <c r="AA91" s="4">
        <v>138</v>
      </c>
      <c r="AB91" s="4">
        <f t="shared" si="4"/>
        <v>4.0933333333333328</v>
      </c>
      <c r="AC91" s="4">
        <f t="shared" si="3"/>
        <v>184</v>
      </c>
      <c r="AD91" s="5" t="s">
        <v>39</v>
      </c>
      <c r="AE91" s="5" t="s">
        <v>41</v>
      </c>
    </row>
    <row r="92" spans="1:32">
      <c r="A92" s="3">
        <v>91</v>
      </c>
      <c r="B92" s="2">
        <v>1</v>
      </c>
      <c r="C92" s="5" t="s">
        <v>22</v>
      </c>
      <c r="D92" s="3">
        <v>26.761643835616439</v>
      </c>
      <c r="E92" s="4">
        <v>1.81</v>
      </c>
      <c r="F92" s="4">
        <v>18.467079759470103</v>
      </c>
      <c r="G92" s="3">
        <v>0</v>
      </c>
      <c r="H92" s="3">
        <v>0</v>
      </c>
      <c r="I92" s="3">
        <v>0</v>
      </c>
      <c r="J92" s="3">
        <v>1</v>
      </c>
      <c r="K92" s="3">
        <v>1</v>
      </c>
      <c r="L92" s="3">
        <v>0</v>
      </c>
      <c r="M92" s="5" t="s">
        <v>31</v>
      </c>
      <c r="N92" s="5">
        <v>3</v>
      </c>
      <c r="O92" s="1">
        <v>44481</v>
      </c>
      <c r="P92" s="3">
        <v>1</v>
      </c>
      <c r="Q92" s="3">
        <v>0</v>
      </c>
      <c r="R92" s="3">
        <v>1</v>
      </c>
      <c r="S92" s="3">
        <v>3</v>
      </c>
      <c r="T92" s="3">
        <v>0</v>
      </c>
      <c r="U92" s="4">
        <v>46.6</v>
      </c>
      <c r="V92" s="4">
        <v>75</v>
      </c>
      <c r="W92" s="4">
        <v>7</v>
      </c>
      <c r="X92" s="4">
        <v>20</v>
      </c>
      <c r="Y92" s="4">
        <v>0.53</v>
      </c>
      <c r="Z92" s="4">
        <v>6.66</v>
      </c>
      <c r="AA92" s="4">
        <v>211</v>
      </c>
      <c r="AB92" s="4">
        <f t="shared" si="4"/>
        <v>12.566037735849056</v>
      </c>
      <c r="AC92" s="4">
        <f t="shared" si="3"/>
        <v>398.11320754716979</v>
      </c>
      <c r="AD92" s="5" t="s">
        <v>39</v>
      </c>
      <c r="AE92" s="5" t="s">
        <v>41</v>
      </c>
    </row>
    <row r="93" spans="1:32">
      <c r="A93" s="3">
        <v>92</v>
      </c>
      <c r="B93" s="2">
        <v>3</v>
      </c>
      <c r="C93" s="5" t="s">
        <v>23</v>
      </c>
      <c r="D93" s="3">
        <v>61.904109589041099</v>
      </c>
      <c r="E93" s="4">
        <v>1.57</v>
      </c>
      <c r="F93" s="4">
        <v>23.530366343462209</v>
      </c>
      <c r="G93" s="3">
        <v>0</v>
      </c>
      <c r="H93" s="3">
        <v>1</v>
      </c>
      <c r="I93" s="3">
        <v>0</v>
      </c>
      <c r="J93" s="3">
        <v>0</v>
      </c>
      <c r="K93" s="3">
        <v>0</v>
      </c>
      <c r="L93" s="3">
        <v>0</v>
      </c>
      <c r="M93" s="5" t="s">
        <v>31</v>
      </c>
      <c r="N93" s="5">
        <v>2</v>
      </c>
      <c r="O93" s="1">
        <v>45117</v>
      </c>
      <c r="P93" s="3">
        <v>1</v>
      </c>
      <c r="Q93" s="3">
        <v>0</v>
      </c>
      <c r="R93" s="3">
        <v>1</v>
      </c>
      <c r="S93" s="3">
        <v>4</v>
      </c>
      <c r="T93" s="3">
        <v>0</v>
      </c>
      <c r="U93" s="4">
        <v>44.1</v>
      </c>
      <c r="V93" s="4">
        <v>48</v>
      </c>
      <c r="W93" s="4">
        <v>15</v>
      </c>
      <c r="X93" s="4">
        <v>14</v>
      </c>
      <c r="Y93" s="4">
        <v>1.19</v>
      </c>
      <c r="Z93" s="4">
        <v>3.84</v>
      </c>
      <c r="AA93" s="4">
        <v>294</v>
      </c>
      <c r="AB93" s="4">
        <f t="shared" si="4"/>
        <v>3.2268907563025211</v>
      </c>
      <c r="AC93" s="4">
        <f t="shared" si="3"/>
        <v>247.05882352941177</v>
      </c>
      <c r="AD93" s="5" t="s">
        <v>36</v>
      </c>
      <c r="AE93" s="5" t="s">
        <v>43</v>
      </c>
      <c r="AF93" s="1">
        <v>45155</v>
      </c>
    </row>
    <row r="94" spans="1:32">
      <c r="A94" s="3">
        <v>93</v>
      </c>
      <c r="B94" s="2">
        <v>3</v>
      </c>
      <c r="C94" s="5" t="s">
        <v>22</v>
      </c>
      <c r="D94" s="3">
        <v>62.641095890410959</v>
      </c>
      <c r="E94" s="4">
        <v>1.65</v>
      </c>
      <c r="F94" s="4">
        <v>23.140495867768596</v>
      </c>
      <c r="G94" s="3">
        <v>0</v>
      </c>
      <c r="H94" s="3">
        <v>0</v>
      </c>
      <c r="I94" s="3">
        <v>0</v>
      </c>
      <c r="J94" s="3">
        <v>1</v>
      </c>
      <c r="K94" s="3">
        <v>0</v>
      </c>
      <c r="L94" s="3">
        <v>0</v>
      </c>
      <c r="M94" s="5" t="s">
        <v>30</v>
      </c>
      <c r="N94" s="5">
        <v>3</v>
      </c>
      <c r="O94" s="1">
        <v>44287</v>
      </c>
      <c r="P94" s="3">
        <v>1</v>
      </c>
      <c r="Q94" s="3">
        <v>0</v>
      </c>
      <c r="R94" s="3">
        <v>1</v>
      </c>
      <c r="S94" s="3">
        <v>3</v>
      </c>
      <c r="T94" s="3">
        <v>0</v>
      </c>
      <c r="U94" s="4">
        <v>38.5</v>
      </c>
      <c r="V94" s="4">
        <v>85</v>
      </c>
      <c r="W94" s="4">
        <v>10</v>
      </c>
      <c r="X94" s="4">
        <v>12</v>
      </c>
      <c r="Y94" s="4">
        <v>0.99</v>
      </c>
      <c r="Z94" s="4">
        <v>4.47</v>
      </c>
      <c r="AA94" s="4">
        <v>272</v>
      </c>
      <c r="AB94" s="4">
        <f t="shared" si="4"/>
        <v>4.5151515151515147</v>
      </c>
      <c r="AC94" s="4">
        <f t="shared" si="3"/>
        <v>274.74747474747477</v>
      </c>
      <c r="AD94" s="5" t="s">
        <v>36</v>
      </c>
      <c r="AE94" s="5" t="s">
        <v>42</v>
      </c>
      <c r="AF94" s="1">
        <v>44363</v>
      </c>
    </row>
    <row r="95" spans="1:32">
      <c r="A95" s="3">
        <v>94</v>
      </c>
      <c r="B95" s="2">
        <v>1</v>
      </c>
      <c r="C95" s="5" t="s">
        <v>22</v>
      </c>
      <c r="D95" s="3">
        <v>81.849315068493155</v>
      </c>
      <c r="E95" s="4">
        <v>1.6</v>
      </c>
      <c r="F95" s="4">
        <v>17.578124999999996</v>
      </c>
      <c r="G95" s="3">
        <v>0</v>
      </c>
      <c r="H95" s="3">
        <v>0</v>
      </c>
      <c r="I95" s="3">
        <v>1</v>
      </c>
      <c r="J95" s="3">
        <v>0</v>
      </c>
      <c r="K95" s="3">
        <v>0</v>
      </c>
      <c r="L95" s="3">
        <v>0</v>
      </c>
      <c r="M95" s="5" t="s">
        <v>29</v>
      </c>
      <c r="N95" s="5">
        <v>3</v>
      </c>
      <c r="O95" s="1">
        <v>44286</v>
      </c>
      <c r="P95" s="3">
        <v>1</v>
      </c>
      <c r="Q95" s="3">
        <v>0</v>
      </c>
      <c r="R95" s="3">
        <v>0</v>
      </c>
      <c r="S95" s="3">
        <v>1</v>
      </c>
      <c r="T95" s="3">
        <v>0</v>
      </c>
      <c r="U95" s="4">
        <v>45.6</v>
      </c>
      <c r="V95" s="4">
        <v>46</v>
      </c>
      <c r="W95" s="4">
        <v>11</v>
      </c>
      <c r="X95" s="4">
        <v>14</v>
      </c>
      <c r="Y95" s="4">
        <v>1.27</v>
      </c>
      <c r="Z95" s="4">
        <v>3.61</v>
      </c>
      <c r="AA95" s="4">
        <v>169</v>
      </c>
      <c r="AB95" s="4">
        <f t="shared" si="4"/>
        <v>2.8425196850393699</v>
      </c>
      <c r="AC95" s="4">
        <f t="shared" si="3"/>
        <v>133.0708661417323</v>
      </c>
      <c r="AD95" s="5" t="s">
        <v>39</v>
      </c>
      <c r="AE95" s="5" t="s">
        <v>41</v>
      </c>
    </row>
    <row r="96" spans="1:32">
      <c r="A96" s="3">
        <v>95</v>
      </c>
      <c r="B96" s="2">
        <v>3</v>
      </c>
      <c r="C96" s="5" t="s">
        <v>22</v>
      </c>
      <c r="D96" s="3">
        <v>54.613698630136987</v>
      </c>
      <c r="E96" s="4">
        <v>1.73</v>
      </c>
      <c r="F96" s="4">
        <v>27.398175682448461</v>
      </c>
      <c r="G96" s="3">
        <v>1</v>
      </c>
      <c r="H96" s="3">
        <v>0</v>
      </c>
      <c r="I96" s="3">
        <v>0</v>
      </c>
      <c r="J96" s="3">
        <v>1</v>
      </c>
      <c r="K96" s="3">
        <v>1</v>
      </c>
      <c r="L96" s="3">
        <v>0</v>
      </c>
      <c r="M96" s="5" t="s">
        <v>30</v>
      </c>
      <c r="N96" s="5">
        <v>2</v>
      </c>
      <c r="O96" s="1">
        <v>44288</v>
      </c>
      <c r="P96" s="3">
        <v>1</v>
      </c>
      <c r="Q96" s="3">
        <v>0</v>
      </c>
      <c r="R96" s="3">
        <v>1</v>
      </c>
      <c r="S96" s="3">
        <v>3</v>
      </c>
      <c r="T96" s="3">
        <v>0</v>
      </c>
      <c r="U96" s="4">
        <v>48.1</v>
      </c>
      <c r="V96" s="4">
        <v>62</v>
      </c>
      <c r="W96" s="4">
        <v>21</v>
      </c>
      <c r="X96" s="4">
        <v>18</v>
      </c>
      <c r="Y96" s="4">
        <v>1.61</v>
      </c>
      <c r="Z96" s="4">
        <v>4.96</v>
      </c>
      <c r="AA96" s="4">
        <v>251</v>
      </c>
      <c r="AB96" s="4">
        <f t="shared" si="4"/>
        <v>3.0807453416149064</v>
      </c>
      <c r="AC96" s="4">
        <f t="shared" si="3"/>
        <v>155.90062111801242</v>
      </c>
      <c r="AD96" s="5" t="s">
        <v>36</v>
      </c>
      <c r="AE96" s="5" t="s">
        <v>43</v>
      </c>
      <c r="AF96" s="1">
        <v>44350</v>
      </c>
    </row>
    <row r="97" spans="1:32">
      <c r="A97" s="3">
        <v>96</v>
      </c>
      <c r="B97" s="2">
        <v>3</v>
      </c>
      <c r="C97" s="5" t="s">
        <v>22</v>
      </c>
      <c r="D97" s="3">
        <v>46.706849315068496</v>
      </c>
      <c r="E97" s="4">
        <v>1.78</v>
      </c>
      <c r="F97" s="4">
        <v>19.568236333796236</v>
      </c>
      <c r="G97" s="3">
        <v>0</v>
      </c>
      <c r="H97" s="3">
        <v>0</v>
      </c>
      <c r="I97" s="3">
        <v>0</v>
      </c>
      <c r="J97" s="3">
        <v>1</v>
      </c>
      <c r="K97" s="3">
        <v>0</v>
      </c>
      <c r="L97" s="3">
        <v>0</v>
      </c>
      <c r="M97" s="5" t="s">
        <v>29</v>
      </c>
      <c r="N97" s="5">
        <v>2</v>
      </c>
      <c r="O97" s="1">
        <v>44279</v>
      </c>
      <c r="P97" s="3">
        <v>1</v>
      </c>
      <c r="Q97" s="3">
        <v>0</v>
      </c>
      <c r="R97" s="3">
        <v>0</v>
      </c>
      <c r="S97" s="3">
        <v>1</v>
      </c>
      <c r="T97" s="3">
        <v>0</v>
      </c>
      <c r="U97" s="4">
        <v>46.9</v>
      </c>
      <c r="V97" s="4">
        <v>65</v>
      </c>
      <c r="W97" s="4">
        <v>19</v>
      </c>
      <c r="X97" s="4">
        <v>18</v>
      </c>
      <c r="Y97" s="4">
        <v>0.98</v>
      </c>
      <c r="Z97" s="4">
        <v>2.12</v>
      </c>
      <c r="AA97" s="4">
        <v>254</v>
      </c>
      <c r="AB97" s="4">
        <f t="shared" si="4"/>
        <v>2.1632653061224492</v>
      </c>
      <c r="AC97" s="4">
        <f t="shared" si="3"/>
        <v>259.18367346938777</v>
      </c>
      <c r="AD97" s="5" t="s">
        <v>36</v>
      </c>
      <c r="AE97" s="5" t="s">
        <v>43</v>
      </c>
      <c r="AF97" s="1">
        <v>44323</v>
      </c>
    </row>
    <row r="98" spans="1:32">
      <c r="A98" s="3">
        <v>97</v>
      </c>
      <c r="B98" s="2">
        <v>1</v>
      </c>
      <c r="C98" s="5" t="s">
        <v>22</v>
      </c>
      <c r="D98" s="3">
        <v>33.753424657534246</v>
      </c>
      <c r="E98" s="4">
        <v>1.81</v>
      </c>
      <c r="F98" s="4">
        <v>24.419279020786909</v>
      </c>
      <c r="G98" s="3">
        <v>0</v>
      </c>
      <c r="H98" s="3">
        <v>0</v>
      </c>
      <c r="I98" s="3">
        <v>0</v>
      </c>
      <c r="J98" s="3">
        <v>1</v>
      </c>
      <c r="K98" s="3">
        <v>1</v>
      </c>
      <c r="L98" s="3">
        <v>0</v>
      </c>
      <c r="M98" s="5" t="s">
        <v>31</v>
      </c>
      <c r="N98" s="5">
        <v>3</v>
      </c>
      <c r="O98" s="1">
        <v>44301</v>
      </c>
      <c r="P98" s="3">
        <v>2</v>
      </c>
      <c r="Q98" s="3">
        <v>1</v>
      </c>
      <c r="R98" s="3">
        <v>1</v>
      </c>
      <c r="S98" s="3">
        <v>5</v>
      </c>
      <c r="T98" s="3">
        <v>0</v>
      </c>
      <c r="U98" s="4">
        <v>40.1</v>
      </c>
      <c r="V98" s="4">
        <v>89</v>
      </c>
      <c r="W98" s="4">
        <v>12</v>
      </c>
      <c r="X98" s="4">
        <v>18</v>
      </c>
      <c r="Y98" s="4">
        <v>2.11</v>
      </c>
      <c r="Z98" s="4">
        <v>3.48</v>
      </c>
      <c r="AA98" s="4">
        <v>201</v>
      </c>
      <c r="AB98" s="4">
        <f t="shared" si="4"/>
        <v>1.6492890995260665</v>
      </c>
      <c r="AC98" s="4">
        <f t="shared" si="3"/>
        <v>95.260663507109015</v>
      </c>
      <c r="AD98" s="5" t="s">
        <v>39</v>
      </c>
      <c r="AE98" s="5" t="s">
        <v>41</v>
      </c>
    </row>
    <row r="99" spans="1:32">
      <c r="A99" s="3">
        <v>98</v>
      </c>
      <c r="B99" s="2">
        <v>1</v>
      </c>
      <c r="C99" s="5" t="s">
        <v>22</v>
      </c>
      <c r="D99" s="3">
        <v>51.243835616438353</v>
      </c>
      <c r="E99" s="4">
        <v>1.71</v>
      </c>
      <c r="F99" s="4">
        <v>27.70083102493075</v>
      </c>
      <c r="G99" s="3">
        <v>1</v>
      </c>
      <c r="H99" s="3">
        <v>1</v>
      </c>
      <c r="I99" s="3">
        <v>0</v>
      </c>
      <c r="J99" s="3">
        <v>1</v>
      </c>
      <c r="K99" s="3">
        <v>1</v>
      </c>
      <c r="L99" s="3">
        <v>0</v>
      </c>
      <c r="M99" s="5" t="s">
        <v>31</v>
      </c>
      <c r="N99" s="5">
        <v>3</v>
      </c>
      <c r="O99" s="1">
        <v>44617</v>
      </c>
      <c r="P99" s="3">
        <v>2</v>
      </c>
      <c r="Q99" s="3">
        <v>0</v>
      </c>
      <c r="R99" s="3">
        <v>1</v>
      </c>
      <c r="S99" s="3">
        <v>3</v>
      </c>
      <c r="T99" s="3">
        <v>0</v>
      </c>
      <c r="U99" s="4">
        <v>45</v>
      </c>
      <c r="V99" s="4">
        <v>54</v>
      </c>
      <c r="W99" s="4">
        <v>14</v>
      </c>
      <c r="X99" s="4">
        <v>19</v>
      </c>
      <c r="Y99" s="4">
        <v>1.25</v>
      </c>
      <c r="Z99" s="4">
        <v>3.25</v>
      </c>
      <c r="AA99" s="4">
        <v>151</v>
      </c>
      <c r="AB99" s="4">
        <f t="shared" si="4"/>
        <v>2.6</v>
      </c>
      <c r="AC99" s="4">
        <f t="shared" si="3"/>
        <v>120.8</v>
      </c>
      <c r="AD99" s="5" t="s">
        <v>39</v>
      </c>
      <c r="AE99" s="5" t="s">
        <v>41</v>
      </c>
    </row>
    <row r="100" spans="1:32">
      <c r="A100" s="3">
        <v>99</v>
      </c>
      <c r="B100" s="2">
        <v>3</v>
      </c>
      <c r="C100" s="5" t="s">
        <v>23</v>
      </c>
      <c r="D100" s="3">
        <v>33.975342465753428</v>
      </c>
      <c r="E100" s="4">
        <v>1.52</v>
      </c>
      <c r="F100" s="4">
        <v>21.641274238227147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1</v>
      </c>
      <c r="M100" s="5" t="s">
        <v>31</v>
      </c>
      <c r="N100" s="5">
        <v>3</v>
      </c>
      <c r="O100" s="1">
        <v>44333</v>
      </c>
      <c r="P100" s="3">
        <v>1</v>
      </c>
      <c r="Q100" s="3">
        <v>0</v>
      </c>
      <c r="R100" s="3">
        <v>1</v>
      </c>
      <c r="S100" s="3">
        <v>3</v>
      </c>
      <c r="T100" s="3">
        <v>0</v>
      </c>
      <c r="U100" s="4">
        <v>39.9</v>
      </c>
      <c r="V100" s="4">
        <v>42</v>
      </c>
      <c r="W100" s="4">
        <v>44</v>
      </c>
      <c r="X100" s="4">
        <v>32</v>
      </c>
      <c r="Y100" s="4">
        <v>1.53</v>
      </c>
      <c r="Z100" s="4">
        <v>1.78</v>
      </c>
      <c r="AA100" s="4">
        <v>303</v>
      </c>
      <c r="AB100" s="4">
        <f t="shared" si="4"/>
        <v>1.1633986928104576</v>
      </c>
      <c r="AC100" s="4">
        <f t="shared" si="3"/>
        <v>198.0392156862745</v>
      </c>
      <c r="AD100" s="5" t="s">
        <v>36</v>
      </c>
      <c r="AE100" s="5" t="s">
        <v>42</v>
      </c>
      <c r="AF100" s="1">
        <v>44436</v>
      </c>
    </row>
    <row r="101" spans="1:32">
      <c r="A101" s="3">
        <v>100</v>
      </c>
      <c r="B101" s="2">
        <v>1</v>
      </c>
      <c r="C101" s="5" t="s">
        <v>22</v>
      </c>
      <c r="D101" s="3">
        <v>63.197260273972603</v>
      </c>
      <c r="E101" s="4">
        <v>1.64</v>
      </c>
      <c r="F101" s="4">
        <v>20.820939916716245</v>
      </c>
      <c r="G101" s="3">
        <v>0</v>
      </c>
      <c r="H101" s="3">
        <v>0</v>
      </c>
      <c r="I101" s="3">
        <v>1</v>
      </c>
      <c r="J101" s="3">
        <v>1</v>
      </c>
      <c r="K101" s="3">
        <v>1</v>
      </c>
      <c r="L101" s="3">
        <v>1</v>
      </c>
      <c r="M101" s="5" t="s">
        <v>30</v>
      </c>
      <c r="N101" s="5">
        <v>3</v>
      </c>
      <c r="O101" s="1">
        <v>44326</v>
      </c>
      <c r="P101" s="3">
        <v>1</v>
      </c>
      <c r="Q101" s="3">
        <v>0</v>
      </c>
      <c r="R101" s="3">
        <v>1</v>
      </c>
      <c r="S101" s="3">
        <v>3</v>
      </c>
      <c r="T101" s="3">
        <v>0</v>
      </c>
      <c r="U101" s="4">
        <v>40.9</v>
      </c>
      <c r="V101" s="4">
        <v>60</v>
      </c>
      <c r="W101" s="4">
        <v>13</v>
      </c>
      <c r="X101" s="4">
        <v>15</v>
      </c>
      <c r="Y101" s="4">
        <v>1.8</v>
      </c>
      <c r="Z101" s="4">
        <v>4.62</v>
      </c>
      <c r="AA101" s="4">
        <v>305</v>
      </c>
      <c r="AB101" s="4">
        <f t="shared" si="4"/>
        <v>2.5666666666666669</v>
      </c>
      <c r="AC101" s="4">
        <f t="shared" si="3"/>
        <v>169.44444444444443</v>
      </c>
      <c r="AD101" s="5" t="s">
        <v>37</v>
      </c>
      <c r="AE101" s="5" t="s">
        <v>41</v>
      </c>
    </row>
    <row r="102" spans="1:32">
      <c r="A102" s="3">
        <v>101</v>
      </c>
      <c r="B102" s="2">
        <v>3</v>
      </c>
      <c r="C102" s="5" t="s">
        <v>22</v>
      </c>
      <c r="D102" s="3">
        <v>72.649315068493152</v>
      </c>
      <c r="E102" s="4">
        <v>1.62</v>
      </c>
      <c r="F102" s="4">
        <v>21.338210638622158</v>
      </c>
      <c r="G102" s="3">
        <v>1</v>
      </c>
      <c r="H102" s="3">
        <v>0</v>
      </c>
      <c r="I102" s="3">
        <v>0</v>
      </c>
      <c r="J102" s="3">
        <v>1</v>
      </c>
      <c r="K102" s="3">
        <v>0</v>
      </c>
      <c r="L102" s="3">
        <v>0</v>
      </c>
      <c r="M102" s="5" t="s">
        <v>30</v>
      </c>
      <c r="N102" s="5">
        <v>2</v>
      </c>
      <c r="O102" s="1">
        <v>44329</v>
      </c>
      <c r="P102" s="3">
        <v>1</v>
      </c>
      <c r="Q102" s="3">
        <v>0</v>
      </c>
      <c r="R102" s="3">
        <v>1</v>
      </c>
      <c r="S102" s="3">
        <v>3</v>
      </c>
      <c r="T102" s="3">
        <v>0</v>
      </c>
      <c r="U102" s="4">
        <v>45.5</v>
      </c>
      <c r="V102" s="4">
        <v>61</v>
      </c>
      <c r="W102" s="4">
        <v>14</v>
      </c>
      <c r="X102" s="4">
        <v>17</v>
      </c>
      <c r="Y102" s="4">
        <v>1.1000000000000001</v>
      </c>
      <c r="Z102" s="4">
        <v>6.28</v>
      </c>
      <c r="AA102" s="4">
        <v>179</v>
      </c>
      <c r="AB102" s="4">
        <f t="shared" si="4"/>
        <v>5.709090909090909</v>
      </c>
      <c r="AC102" s="4">
        <f t="shared" si="3"/>
        <v>162.72727272727272</v>
      </c>
      <c r="AD102" s="5" t="s">
        <v>36</v>
      </c>
      <c r="AE102" s="5" t="s">
        <v>42</v>
      </c>
      <c r="AF102" s="1">
        <v>44481</v>
      </c>
    </row>
    <row r="103" spans="1:32">
      <c r="A103" s="3">
        <v>102</v>
      </c>
      <c r="B103" s="2">
        <v>3</v>
      </c>
      <c r="C103" s="5" t="s">
        <v>22</v>
      </c>
      <c r="D103" s="3">
        <v>53.052054794520551</v>
      </c>
      <c r="E103" s="4">
        <v>1.69</v>
      </c>
      <c r="F103" s="4">
        <v>20.65754000210077</v>
      </c>
      <c r="G103" s="3">
        <v>0</v>
      </c>
      <c r="H103" s="3">
        <v>0</v>
      </c>
      <c r="I103" s="3">
        <v>0</v>
      </c>
      <c r="J103" s="3">
        <v>1</v>
      </c>
      <c r="K103" s="3">
        <v>1</v>
      </c>
      <c r="L103" s="3">
        <v>1</v>
      </c>
      <c r="M103" s="5" t="s">
        <v>29</v>
      </c>
      <c r="N103" s="5">
        <v>3</v>
      </c>
      <c r="O103" s="1">
        <v>44609</v>
      </c>
      <c r="P103" s="3">
        <v>1</v>
      </c>
      <c r="Q103" s="3">
        <v>1</v>
      </c>
      <c r="R103" s="3">
        <v>1</v>
      </c>
      <c r="S103" s="3">
        <v>4</v>
      </c>
      <c r="T103" s="3">
        <v>0</v>
      </c>
      <c r="U103" s="4">
        <v>50.5</v>
      </c>
      <c r="V103" s="4">
        <v>62</v>
      </c>
      <c r="W103" s="4">
        <v>17</v>
      </c>
      <c r="X103" s="4">
        <v>20</v>
      </c>
      <c r="Y103" s="4">
        <v>1.1499999999999999</v>
      </c>
      <c r="Z103" s="4">
        <v>3.13</v>
      </c>
      <c r="AA103" s="4">
        <v>184</v>
      </c>
      <c r="AB103" s="4">
        <f t="shared" si="4"/>
        <v>2.7217391304347829</v>
      </c>
      <c r="AC103" s="4">
        <f t="shared" si="3"/>
        <v>160</v>
      </c>
      <c r="AD103" s="5" t="s">
        <v>36</v>
      </c>
      <c r="AE103" s="5" t="s">
        <v>42</v>
      </c>
      <c r="AF103" s="1">
        <v>44713</v>
      </c>
    </row>
    <row r="104" spans="1:32">
      <c r="A104" s="3">
        <v>103</v>
      </c>
      <c r="B104" s="2">
        <v>2</v>
      </c>
      <c r="C104" s="5" t="s">
        <v>22</v>
      </c>
      <c r="D104" s="3">
        <v>54.709589041095889</v>
      </c>
      <c r="E104" s="4">
        <v>1.62</v>
      </c>
      <c r="F104" s="4">
        <v>23.205304069501594</v>
      </c>
      <c r="G104" s="3">
        <v>0</v>
      </c>
      <c r="H104" s="3">
        <v>1</v>
      </c>
      <c r="I104" s="3">
        <v>0</v>
      </c>
      <c r="J104" s="3">
        <v>0</v>
      </c>
      <c r="K104" s="3">
        <v>1</v>
      </c>
      <c r="L104" s="3">
        <v>1</v>
      </c>
      <c r="M104" s="5" t="s">
        <v>31</v>
      </c>
      <c r="N104" s="5">
        <v>3</v>
      </c>
      <c r="O104" s="1">
        <v>44967</v>
      </c>
      <c r="P104" s="3">
        <v>2</v>
      </c>
      <c r="Q104" s="3">
        <v>1</v>
      </c>
      <c r="R104" s="3">
        <v>1</v>
      </c>
      <c r="S104" s="3">
        <v>3</v>
      </c>
      <c r="T104" s="3">
        <v>0</v>
      </c>
      <c r="U104" s="4">
        <v>47.2</v>
      </c>
      <c r="V104" s="4">
        <v>81</v>
      </c>
      <c r="W104" s="4">
        <v>36</v>
      </c>
      <c r="X104" s="4">
        <v>20</v>
      </c>
      <c r="Y104" s="4">
        <v>1.45</v>
      </c>
      <c r="Z104" s="4">
        <v>4.1500000000000004</v>
      </c>
      <c r="AA104" s="4">
        <v>262</v>
      </c>
      <c r="AB104" s="4">
        <f t="shared" si="4"/>
        <v>2.8620689655172415</v>
      </c>
      <c r="AC104" s="4">
        <f t="shared" si="3"/>
        <v>180.68965517241381</v>
      </c>
      <c r="AD104" s="5" t="s">
        <v>39</v>
      </c>
      <c r="AE104" s="5" t="s">
        <v>42</v>
      </c>
      <c r="AF104" s="1">
        <v>45028</v>
      </c>
    </row>
    <row r="105" spans="1:32">
      <c r="A105" s="3">
        <v>104</v>
      </c>
      <c r="B105" s="2">
        <v>1</v>
      </c>
      <c r="C105" s="5" t="s">
        <v>22</v>
      </c>
      <c r="D105" s="3">
        <v>68.139726027397259</v>
      </c>
      <c r="E105" s="4">
        <v>1.69</v>
      </c>
      <c r="F105" s="4">
        <v>21.707923392038097</v>
      </c>
      <c r="G105" s="3">
        <v>0</v>
      </c>
      <c r="H105" s="3">
        <v>0</v>
      </c>
      <c r="I105" s="3">
        <v>0</v>
      </c>
      <c r="J105" s="3">
        <v>1</v>
      </c>
      <c r="K105" s="3">
        <v>0</v>
      </c>
      <c r="L105" s="3">
        <v>0</v>
      </c>
      <c r="M105" s="5" t="s">
        <v>30</v>
      </c>
      <c r="N105" s="5">
        <v>3</v>
      </c>
      <c r="O105" s="1">
        <v>44356</v>
      </c>
      <c r="P105" s="3">
        <v>1</v>
      </c>
      <c r="Q105" s="3">
        <v>0</v>
      </c>
      <c r="R105" s="3">
        <v>1</v>
      </c>
      <c r="S105" s="3">
        <v>3</v>
      </c>
      <c r="T105" s="3">
        <v>0</v>
      </c>
      <c r="U105" s="4">
        <v>39.799999999999997</v>
      </c>
      <c r="V105" s="4">
        <v>65</v>
      </c>
      <c r="W105" s="4">
        <v>13</v>
      </c>
      <c r="X105" s="4">
        <v>18</v>
      </c>
      <c r="Y105" s="4">
        <v>2.06</v>
      </c>
      <c r="Z105" s="4">
        <v>7.85</v>
      </c>
      <c r="AA105" s="4">
        <v>277</v>
      </c>
      <c r="AB105" s="4">
        <f t="shared" si="4"/>
        <v>3.8106796116504853</v>
      </c>
      <c r="AC105" s="4">
        <f t="shared" si="3"/>
        <v>134.46601941747574</v>
      </c>
      <c r="AD105" s="5" t="s">
        <v>39</v>
      </c>
      <c r="AE105" s="5" t="s">
        <v>41</v>
      </c>
    </row>
    <row r="106" spans="1:32">
      <c r="A106" s="3">
        <v>105</v>
      </c>
      <c r="B106" s="2">
        <v>3</v>
      </c>
      <c r="C106" s="5" t="s">
        <v>22</v>
      </c>
      <c r="D106" s="3">
        <v>65.147945205479445</v>
      </c>
      <c r="E106" s="4">
        <v>1.71</v>
      </c>
      <c r="F106" s="4">
        <v>25.135939263363088</v>
      </c>
      <c r="G106" s="3">
        <v>0</v>
      </c>
      <c r="H106" s="3">
        <v>1</v>
      </c>
      <c r="I106" s="3">
        <v>0</v>
      </c>
      <c r="J106" s="3">
        <v>1</v>
      </c>
      <c r="K106" s="3">
        <v>1</v>
      </c>
      <c r="L106" s="3">
        <v>1</v>
      </c>
      <c r="M106" s="5" t="s">
        <v>30</v>
      </c>
      <c r="N106" s="5">
        <v>3</v>
      </c>
      <c r="O106" s="1">
        <v>44439</v>
      </c>
      <c r="P106" s="3">
        <v>1</v>
      </c>
      <c r="Q106" s="3">
        <v>0</v>
      </c>
      <c r="R106" s="3">
        <v>1</v>
      </c>
      <c r="S106" s="3">
        <v>3</v>
      </c>
      <c r="T106" s="3">
        <v>0</v>
      </c>
      <c r="U106" s="4">
        <v>39.1</v>
      </c>
      <c r="V106" s="4">
        <v>64.099999999999994</v>
      </c>
      <c r="W106" s="4">
        <v>22</v>
      </c>
      <c r="X106" s="4">
        <v>21</v>
      </c>
      <c r="Y106" s="4">
        <v>2.16</v>
      </c>
      <c r="Z106" s="4">
        <v>4.5999999999999996</v>
      </c>
      <c r="AA106" s="4">
        <v>263</v>
      </c>
      <c r="AB106" s="4">
        <f t="shared" si="4"/>
        <v>2.1296296296296293</v>
      </c>
      <c r="AC106" s="4">
        <f t="shared" si="3"/>
        <v>121.75925925925925</v>
      </c>
      <c r="AD106" s="5" t="s">
        <v>36</v>
      </c>
      <c r="AE106" s="5" t="s">
        <v>43</v>
      </c>
      <c r="AF106" s="1">
        <v>44497</v>
      </c>
    </row>
    <row r="107" spans="1:32">
      <c r="A107" s="3">
        <v>106</v>
      </c>
      <c r="B107" s="2">
        <v>2</v>
      </c>
      <c r="C107" s="5" t="s">
        <v>22</v>
      </c>
      <c r="D107" s="3">
        <v>36.805479452054797</v>
      </c>
      <c r="E107" s="4">
        <v>1.73</v>
      </c>
      <c r="F107" s="4">
        <v>27.632062548030337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1</v>
      </c>
      <c r="M107" s="5" t="s">
        <v>31</v>
      </c>
      <c r="N107" s="5">
        <v>3</v>
      </c>
      <c r="O107" s="1">
        <v>44771</v>
      </c>
      <c r="P107" s="3">
        <v>1</v>
      </c>
      <c r="Q107" s="3">
        <v>0</v>
      </c>
      <c r="R107" s="3">
        <v>1</v>
      </c>
      <c r="S107" s="3">
        <v>3</v>
      </c>
      <c r="T107" s="3">
        <v>0</v>
      </c>
      <c r="U107" s="4">
        <v>44.3</v>
      </c>
      <c r="V107" s="4">
        <v>98</v>
      </c>
      <c r="W107" s="4">
        <v>23</v>
      </c>
      <c r="X107" s="4">
        <v>21</v>
      </c>
      <c r="Y107" s="4">
        <v>1.1200000000000001</v>
      </c>
      <c r="Z107" s="4">
        <v>3.09</v>
      </c>
      <c r="AA107" s="4">
        <v>244</v>
      </c>
      <c r="AB107" s="4">
        <f t="shared" si="4"/>
        <v>2.7589285714285712</v>
      </c>
      <c r="AC107" s="4">
        <f t="shared" si="3"/>
        <v>217.85714285714283</v>
      </c>
      <c r="AD107" s="5" t="s">
        <v>39</v>
      </c>
      <c r="AE107" s="5" t="s">
        <v>42</v>
      </c>
      <c r="AF107" s="1">
        <v>44992</v>
      </c>
    </row>
    <row r="108" spans="1:32">
      <c r="A108" s="3">
        <v>107</v>
      </c>
      <c r="B108" s="2">
        <v>3</v>
      </c>
      <c r="C108" s="5" t="s">
        <v>22</v>
      </c>
      <c r="D108" s="3">
        <v>54.580821917808223</v>
      </c>
      <c r="E108" s="4">
        <v>1.68</v>
      </c>
      <c r="F108" s="4">
        <v>29.407596371882089</v>
      </c>
      <c r="G108" s="3">
        <v>0</v>
      </c>
      <c r="H108" s="3">
        <v>1</v>
      </c>
      <c r="I108" s="3">
        <v>0</v>
      </c>
      <c r="J108" s="3">
        <v>1</v>
      </c>
      <c r="K108" s="3">
        <v>1</v>
      </c>
      <c r="L108" s="3">
        <v>0</v>
      </c>
      <c r="M108" s="5" t="s">
        <v>30</v>
      </c>
      <c r="N108" s="5">
        <v>3</v>
      </c>
      <c r="O108" s="1">
        <v>44357</v>
      </c>
      <c r="P108" s="3">
        <v>1</v>
      </c>
      <c r="Q108" s="3">
        <v>0</v>
      </c>
      <c r="R108" s="3">
        <v>1</v>
      </c>
      <c r="S108" s="3">
        <v>5</v>
      </c>
      <c r="T108" s="3">
        <v>0</v>
      </c>
      <c r="U108" s="4">
        <v>41.5</v>
      </c>
      <c r="V108" s="4">
        <v>70</v>
      </c>
      <c r="W108" s="4">
        <v>31</v>
      </c>
      <c r="X108" s="4">
        <v>44</v>
      </c>
      <c r="Y108" s="4">
        <v>1.8</v>
      </c>
      <c r="Z108" s="4">
        <v>5.26</v>
      </c>
      <c r="AA108" s="4">
        <v>265</v>
      </c>
      <c r="AB108" s="4">
        <f t="shared" si="4"/>
        <v>2.9222222222222221</v>
      </c>
      <c r="AC108" s="4">
        <f t="shared" si="3"/>
        <v>147.22222222222223</v>
      </c>
      <c r="AD108" s="5" t="s">
        <v>36</v>
      </c>
      <c r="AE108" s="5" t="s">
        <v>42</v>
      </c>
      <c r="AF108" s="1">
        <v>44544</v>
      </c>
    </row>
    <row r="109" spans="1:32">
      <c r="A109" s="3">
        <v>108</v>
      </c>
      <c r="B109" s="2">
        <v>3</v>
      </c>
      <c r="C109" s="5" t="s">
        <v>22</v>
      </c>
      <c r="D109" s="3">
        <v>70.794520547945211</v>
      </c>
      <c r="E109" s="4">
        <v>1.72</v>
      </c>
      <c r="F109" s="4">
        <v>21.295294753921041</v>
      </c>
      <c r="G109" s="3">
        <v>0</v>
      </c>
      <c r="H109" s="3">
        <v>1</v>
      </c>
      <c r="I109" s="3">
        <v>1</v>
      </c>
      <c r="J109" s="3">
        <v>1</v>
      </c>
      <c r="K109" s="3">
        <v>0</v>
      </c>
      <c r="L109" s="3">
        <v>0</v>
      </c>
      <c r="M109" s="5" t="s">
        <v>30</v>
      </c>
      <c r="N109" s="5">
        <v>3</v>
      </c>
      <c r="O109" s="1">
        <v>44349</v>
      </c>
      <c r="P109" s="3">
        <v>1</v>
      </c>
      <c r="Q109" s="3">
        <v>0</v>
      </c>
      <c r="R109" s="3">
        <v>1</v>
      </c>
      <c r="S109" s="3">
        <v>3</v>
      </c>
      <c r="T109" s="3">
        <v>0</v>
      </c>
      <c r="U109" s="4">
        <v>45.1</v>
      </c>
      <c r="V109" s="4">
        <v>54</v>
      </c>
      <c r="W109" s="4">
        <v>20</v>
      </c>
      <c r="X109" s="4">
        <v>20</v>
      </c>
      <c r="Y109" s="4">
        <v>1.39</v>
      </c>
      <c r="Z109" s="4">
        <v>6.51</v>
      </c>
      <c r="AA109" s="4">
        <v>400</v>
      </c>
      <c r="AB109" s="4">
        <f t="shared" si="4"/>
        <v>4.6834532374100721</v>
      </c>
      <c r="AC109" s="4">
        <f t="shared" si="3"/>
        <v>287.7697841726619</v>
      </c>
      <c r="AD109" s="5" t="s">
        <v>36</v>
      </c>
      <c r="AE109" s="5" t="s">
        <v>43</v>
      </c>
      <c r="AF109" s="1">
        <v>44454</v>
      </c>
    </row>
    <row r="110" spans="1:32">
      <c r="A110" s="3">
        <v>109</v>
      </c>
      <c r="B110" s="2">
        <v>2</v>
      </c>
      <c r="C110" s="5" t="s">
        <v>23</v>
      </c>
      <c r="D110" s="3">
        <v>49.635616438356166</v>
      </c>
      <c r="E110" s="4">
        <v>1.66</v>
      </c>
      <c r="F110" s="4">
        <v>25.402816083611555</v>
      </c>
      <c r="G110" s="3">
        <v>0</v>
      </c>
      <c r="H110" s="3">
        <v>1</v>
      </c>
      <c r="I110" s="3">
        <v>0</v>
      </c>
      <c r="J110" s="3">
        <v>0</v>
      </c>
      <c r="K110" s="3">
        <v>0</v>
      </c>
      <c r="L110" s="3">
        <v>0</v>
      </c>
      <c r="M110" s="5" t="s">
        <v>31</v>
      </c>
      <c r="N110" s="5">
        <v>2</v>
      </c>
      <c r="O110" s="1">
        <v>44349</v>
      </c>
      <c r="P110" s="3">
        <v>1</v>
      </c>
      <c r="Q110" s="3">
        <v>0</v>
      </c>
      <c r="R110" s="3">
        <v>1</v>
      </c>
      <c r="S110" s="3">
        <v>4</v>
      </c>
      <c r="T110" s="3">
        <v>0</v>
      </c>
      <c r="U110" s="4">
        <v>46.2</v>
      </c>
      <c r="V110" s="4">
        <v>59</v>
      </c>
      <c r="W110" s="4">
        <v>10</v>
      </c>
      <c r="X110" s="4">
        <v>14</v>
      </c>
      <c r="Y110" s="4">
        <v>0.88</v>
      </c>
      <c r="Z110" s="4">
        <v>3.41</v>
      </c>
      <c r="AA110" s="4">
        <v>369</v>
      </c>
      <c r="AB110" s="4">
        <f t="shared" si="4"/>
        <v>3.875</v>
      </c>
      <c r="AC110" s="4">
        <f t="shared" si="3"/>
        <v>419.31818181818181</v>
      </c>
      <c r="AD110" s="5" t="s">
        <v>38</v>
      </c>
      <c r="AE110" s="5" t="s">
        <v>43</v>
      </c>
      <c r="AF110" s="1">
        <v>44432</v>
      </c>
    </row>
    <row r="111" spans="1:32">
      <c r="A111" s="3">
        <v>110</v>
      </c>
      <c r="B111" s="2">
        <v>1</v>
      </c>
      <c r="C111" s="5" t="s">
        <v>22</v>
      </c>
      <c r="D111" s="3">
        <v>64.679452054794524</v>
      </c>
      <c r="E111" s="4">
        <v>1.63</v>
      </c>
      <c r="F111" s="4">
        <v>25.59373706198954</v>
      </c>
      <c r="G111" s="3">
        <v>0</v>
      </c>
      <c r="H111" s="3">
        <v>1</v>
      </c>
      <c r="I111" s="3">
        <v>0</v>
      </c>
      <c r="J111" s="3">
        <v>1</v>
      </c>
      <c r="K111" s="3">
        <v>0</v>
      </c>
      <c r="L111" s="3">
        <v>0</v>
      </c>
      <c r="M111" s="5" t="s">
        <v>30</v>
      </c>
      <c r="N111" s="5">
        <v>1</v>
      </c>
      <c r="O111" s="1">
        <v>45062</v>
      </c>
      <c r="P111" s="3">
        <v>1</v>
      </c>
      <c r="Q111" s="3">
        <v>0</v>
      </c>
      <c r="R111" s="3">
        <v>1</v>
      </c>
      <c r="S111" s="3">
        <v>3</v>
      </c>
      <c r="T111" s="3">
        <v>0</v>
      </c>
      <c r="U111" s="4">
        <v>41.5</v>
      </c>
      <c r="V111" s="4">
        <v>74</v>
      </c>
      <c r="W111" s="4">
        <v>13</v>
      </c>
      <c r="X111" s="4">
        <v>15</v>
      </c>
      <c r="Y111" s="4">
        <v>1.91</v>
      </c>
      <c r="Z111" s="4">
        <v>4.58</v>
      </c>
      <c r="AA111" s="4">
        <v>159</v>
      </c>
      <c r="AB111" s="4">
        <f t="shared" si="4"/>
        <v>2.3979057591623039</v>
      </c>
      <c r="AC111" s="4">
        <f t="shared" si="3"/>
        <v>83.246073298429323</v>
      </c>
      <c r="AD111" s="5" t="s">
        <v>39</v>
      </c>
      <c r="AE111" s="5" t="s">
        <v>41</v>
      </c>
      <c r="AF111" s="1"/>
    </row>
    <row r="112" spans="1:32">
      <c r="A112" s="3">
        <v>111</v>
      </c>
      <c r="B112" s="2">
        <v>2</v>
      </c>
      <c r="C112" s="5" t="s">
        <v>22</v>
      </c>
      <c r="D112" s="3">
        <v>55.805479452054797</v>
      </c>
      <c r="E112" s="4">
        <v>1.68</v>
      </c>
      <c r="F112" s="4">
        <v>14.880952380952383</v>
      </c>
      <c r="G112" s="3">
        <v>1</v>
      </c>
      <c r="H112" s="3">
        <v>0</v>
      </c>
      <c r="I112" s="3">
        <v>1</v>
      </c>
      <c r="J112" s="3">
        <v>1</v>
      </c>
      <c r="K112" s="3">
        <v>1</v>
      </c>
      <c r="L112" s="3">
        <v>1</v>
      </c>
      <c r="M112" s="5" t="s">
        <v>29</v>
      </c>
      <c r="N112" s="5">
        <v>3</v>
      </c>
      <c r="O112" s="1">
        <v>44365</v>
      </c>
      <c r="P112" s="3">
        <v>1</v>
      </c>
      <c r="Q112" s="3">
        <v>1</v>
      </c>
      <c r="R112" s="3">
        <v>1</v>
      </c>
      <c r="S112" s="3">
        <v>4</v>
      </c>
      <c r="T112" s="3">
        <v>0</v>
      </c>
      <c r="U112" s="4">
        <v>45</v>
      </c>
      <c r="V112" s="4">
        <v>67</v>
      </c>
      <c r="W112" s="4">
        <v>13</v>
      </c>
      <c r="X112" s="4">
        <v>19</v>
      </c>
      <c r="Y112" s="4">
        <v>0.89</v>
      </c>
      <c r="Z112" s="4">
        <v>3.71</v>
      </c>
      <c r="AA112" s="4">
        <v>300</v>
      </c>
      <c r="AB112" s="4">
        <f t="shared" si="4"/>
        <v>4.1685393258426968</v>
      </c>
      <c r="AC112" s="4">
        <f t="shared" si="3"/>
        <v>337.07865168539325</v>
      </c>
      <c r="AD112" s="5" t="s">
        <v>40</v>
      </c>
      <c r="AE112" s="5" t="s">
        <v>42</v>
      </c>
      <c r="AF112" s="1">
        <v>44389</v>
      </c>
    </row>
    <row r="113" spans="1:32">
      <c r="A113" s="3">
        <v>112</v>
      </c>
      <c r="B113" s="2">
        <v>2</v>
      </c>
      <c r="C113" s="5" t="s">
        <v>23</v>
      </c>
      <c r="D113" s="3">
        <v>55.260273972602739</v>
      </c>
      <c r="E113" s="4">
        <v>1.54</v>
      </c>
      <c r="F113" s="4">
        <v>29.094282341035587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1</v>
      </c>
      <c r="M113" s="5" t="s">
        <v>30</v>
      </c>
      <c r="N113" s="5">
        <v>3</v>
      </c>
      <c r="O113" s="1">
        <v>44519</v>
      </c>
      <c r="P113" s="3">
        <v>1</v>
      </c>
      <c r="Q113" s="3">
        <v>0</v>
      </c>
      <c r="R113" s="3">
        <v>1</v>
      </c>
      <c r="S113" s="3">
        <v>4</v>
      </c>
      <c r="T113" s="3">
        <v>0</v>
      </c>
      <c r="U113" s="4">
        <v>45.3</v>
      </c>
      <c r="V113" s="4">
        <v>66</v>
      </c>
      <c r="W113" s="4">
        <v>11</v>
      </c>
      <c r="X113" s="4">
        <v>19</v>
      </c>
      <c r="Y113" s="4">
        <v>2.98</v>
      </c>
      <c r="Z113" s="4">
        <v>2.02</v>
      </c>
      <c r="AA113" s="4">
        <v>193</v>
      </c>
      <c r="AB113" s="4">
        <f t="shared" si="4"/>
        <v>0.67785234899328861</v>
      </c>
      <c r="AC113" s="4">
        <f t="shared" si="3"/>
        <v>64.765100671140942</v>
      </c>
      <c r="AD113" s="5" t="s">
        <v>40</v>
      </c>
      <c r="AE113" s="5" t="s">
        <v>42</v>
      </c>
      <c r="AF113" s="1">
        <v>44539</v>
      </c>
    </row>
    <row r="114" spans="1:32">
      <c r="A114" s="3">
        <v>113</v>
      </c>
      <c r="B114" s="2">
        <v>3</v>
      </c>
      <c r="C114" s="5" t="s">
        <v>23</v>
      </c>
      <c r="D114" s="3">
        <v>55.5013698630137</v>
      </c>
      <c r="E114" s="4">
        <v>1.71</v>
      </c>
      <c r="F114" s="4">
        <v>18.63821346739168</v>
      </c>
      <c r="G114" s="3">
        <v>0</v>
      </c>
      <c r="H114" s="3">
        <v>0</v>
      </c>
      <c r="I114" s="3">
        <v>1</v>
      </c>
      <c r="J114" s="3">
        <v>1</v>
      </c>
      <c r="K114" s="3">
        <v>0</v>
      </c>
      <c r="L114" s="3">
        <v>1</v>
      </c>
      <c r="M114" s="5" t="s">
        <v>31</v>
      </c>
      <c r="N114" s="5">
        <v>1</v>
      </c>
      <c r="O114" s="1">
        <v>44397</v>
      </c>
      <c r="P114" s="3">
        <v>1</v>
      </c>
      <c r="Q114" s="3">
        <v>0</v>
      </c>
      <c r="R114" s="3">
        <v>1</v>
      </c>
      <c r="S114" s="3">
        <v>5</v>
      </c>
      <c r="T114" s="3">
        <v>1</v>
      </c>
      <c r="U114" s="4">
        <v>45.2</v>
      </c>
      <c r="V114" s="4">
        <v>49</v>
      </c>
      <c r="W114" s="4">
        <v>10</v>
      </c>
      <c r="X114" s="4">
        <v>13</v>
      </c>
      <c r="Y114" s="4">
        <v>1.19</v>
      </c>
      <c r="Z114" s="4">
        <v>2.89</v>
      </c>
      <c r="AA114" s="4">
        <v>128</v>
      </c>
      <c r="AB114" s="4">
        <f t="shared" si="4"/>
        <v>2.4285714285714288</v>
      </c>
      <c r="AC114" s="4">
        <f t="shared" si="3"/>
        <v>107.56302521008404</v>
      </c>
      <c r="AD114" s="5" t="s">
        <v>36</v>
      </c>
      <c r="AE114" s="5" t="s">
        <v>42</v>
      </c>
      <c r="AF114" s="1">
        <v>44463</v>
      </c>
    </row>
    <row r="115" spans="1:32">
      <c r="A115" s="3">
        <v>114</v>
      </c>
      <c r="B115" s="2">
        <v>1</v>
      </c>
      <c r="C115" s="5" t="s">
        <v>23</v>
      </c>
      <c r="D115" s="3">
        <v>33.526027397260272</v>
      </c>
      <c r="E115" s="4">
        <v>1.56</v>
      </c>
      <c r="F115" s="4">
        <v>23.011176857330703</v>
      </c>
      <c r="G115" s="3">
        <v>1</v>
      </c>
      <c r="H115" s="3">
        <v>0</v>
      </c>
      <c r="I115" s="3">
        <v>0</v>
      </c>
      <c r="J115" s="3">
        <v>0</v>
      </c>
      <c r="K115" s="3">
        <v>0</v>
      </c>
      <c r="L115" s="3">
        <v>1</v>
      </c>
      <c r="M115" s="5" t="s">
        <v>31</v>
      </c>
      <c r="N115" s="5">
        <v>3</v>
      </c>
      <c r="O115" s="1">
        <v>44967</v>
      </c>
      <c r="P115" s="3">
        <v>2</v>
      </c>
      <c r="Q115" s="3">
        <v>0</v>
      </c>
      <c r="R115" s="3">
        <v>1</v>
      </c>
      <c r="S115" s="3">
        <v>4</v>
      </c>
      <c r="T115" s="3">
        <v>0</v>
      </c>
      <c r="U115" s="4">
        <v>46</v>
      </c>
      <c r="V115" s="4">
        <v>88</v>
      </c>
      <c r="W115" s="4">
        <v>12</v>
      </c>
      <c r="X115" s="4">
        <v>15</v>
      </c>
      <c r="Y115" s="4">
        <v>0.85</v>
      </c>
      <c r="Z115" s="4">
        <v>4.0599999999999996</v>
      </c>
      <c r="AA115" s="4">
        <v>183</v>
      </c>
      <c r="AB115" s="4">
        <f t="shared" si="4"/>
        <v>4.776470588235294</v>
      </c>
      <c r="AC115" s="4">
        <f t="shared" si="3"/>
        <v>215.29411764705884</v>
      </c>
      <c r="AD115" s="5" t="s">
        <v>40</v>
      </c>
      <c r="AE115" s="5" t="s">
        <v>41</v>
      </c>
    </row>
    <row r="116" spans="1:32">
      <c r="A116" s="3">
        <v>115</v>
      </c>
      <c r="B116" s="2">
        <v>2</v>
      </c>
      <c r="C116" s="5" t="s">
        <v>22</v>
      </c>
      <c r="D116" s="3">
        <v>55.12054794520548</v>
      </c>
      <c r="E116" s="4">
        <v>1.76</v>
      </c>
      <c r="F116" s="4">
        <v>27.117768595041323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1</v>
      </c>
      <c r="M116" s="5" t="s">
        <v>29</v>
      </c>
      <c r="N116" s="5">
        <v>3</v>
      </c>
      <c r="O116" s="1">
        <v>44973</v>
      </c>
      <c r="P116" s="3">
        <v>2</v>
      </c>
      <c r="Q116" s="3">
        <v>0</v>
      </c>
      <c r="R116" s="3">
        <v>1</v>
      </c>
      <c r="S116" s="3">
        <v>4</v>
      </c>
      <c r="T116" s="3">
        <v>0</v>
      </c>
      <c r="U116" s="4">
        <v>37.5</v>
      </c>
      <c r="V116" s="4">
        <v>71</v>
      </c>
      <c r="W116" s="4">
        <v>26</v>
      </c>
      <c r="X116" s="4">
        <v>22</v>
      </c>
      <c r="Y116" s="4">
        <v>1.51</v>
      </c>
      <c r="Z116" s="4">
        <v>2.71</v>
      </c>
      <c r="AA116" s="4">
        <v>107</v>
      </c>
      <c r="AB116" s="4">
        <f t="shared" si="4"/>
        <v>1.7947019867549669</v>
      </c>
      <c r="AC116" s="4">
        <f t="shared" si="3"/>
        <v>70.860927152317885</v>
      </c>
      <c r="AD116" s="5" t="s">
        <v>39</v>
      </c>
      <c r="AE116" s="5" t="s">
        <v>42</v>
      </c>
      <c r="AF116" s="1">
        <v>45007</v>
      </c>
    </row>
    <row r="117" spans="1:32">
      <c r="A117" s="3">
        <v>116</v>
      </c>
      <c r="B117" s="2">
        <v>3</v>
      </c>
      <c r="C117" s="5" t="s">
        <v>22</v>
      </c>
      <c r="D117" s="3">
        <v>70.821917808219183</v>
      </c>
      <c r="E117" s="4">
        <v>1.64</v>
      </c>
      <c r="F117" s="4">
        <v>22.308149910767405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5" t="s">
        <v>29</v>
      </c>
      <c r="N117" s="5">
        <v>2</v>
      </c>
      <c r="O117" s="1">
        <v>44537</v>
      </c>
      <c r="P117" s="3">
        <v>1</v>
      </c>
      <c r="Q117" s="3">
        <v>0</v>
      </c>
      <c r="R117" s="3">
        <v>0</v>
      </c>
      <c r="S117" s="3">
        <v>1</v>
      </c>
      <c r="T117" s="3">
        <v>0</v>
      </c>
      <c r="U117" s="4">
        <v>44.5</v>
      </c>
      <c r="V117" s="4">
        <v>64</v>
      </c>
      <c r="W117" s="4">
        <v>63</v>
      </c>
      <c r="X117" s="4">
        <v>59</v>
      </c>
      <c r="Y117" s="4">
        <v>2.91</v>
      </c>
      <c r="Z117" s="4">
        <v>3.36</v>
      </c>
      <c r="AA117" s="4">
        <v>280</v>
      </c>
      <c r="AB117" s="4">
        <f t="shared" si="4"/>
        <v>1.1546391752577319</v>
      </c>
      <c r="AC117" s="4">
        <f t="shared" si="3"/>
        <v>96.219931271477662</v>
      </c>
      <c r="AD117" s="5" t="s">
        <v>36</v>
      </c>
      <c r="AE117" s="5" t="s">
        <v>42</v>
      </c>
      <c r="AF117" s="1">
        <v>44680</v>
      </c>
    </row>
    <row r="118" spans="1:32">
      <c r="A118" s="3">
        <v>117</v>
      </c>
      <c r="B118" s="2">
        <v>2</v>
      </c>
      <c r="C118" s="5" t="s">
        <v>22</v>
      </c>
      <c r="D118" s="3">
        <v>70.832876712328769</v>
      </c>
      <c r="E118" s="4">
        <v>1.64</v>
      </c>
      <c r="F118" s="4">
        <v>26.769779892920884</v>
      </c>
      <c r="G118" s="3">
        <v>1</v>
      </c>
      <c r="H118" s="3">
        <v>1</v>
      </c>
      <c r="I118" s="3">
        <v>0</v>
      </c>
      <c r="J118" s="3">
        <v>1</v>
      </c>
      <c r="K118" s="3">
        <v>0</v>
      </c>
      <c r="L118" s="3">
        <v>0</v>
      </c>
      <c r="M118" s="5" t="s">
        <v>30</v>
      </c>
      <c r="N118" s="5">
        <v>2</v>
      </c>
      <c r="O118" s="1">
        <v>44394</v>
      </c>
      <c r="P118" s="3">
        <v>1</v>
      </c>
      <c r="Q118" s="3">
        <v>0</v>
      </c>
      <c r="R118" s="3">
        <v>1</v>
      </c>
      <c r="S118" s="3">
        <v>3</v>
      </c>
      <c r="T118" s="3">
        <v>0</v>
      </c>
      <c r="U118" s="4">
        <v>43.2</v>
      </c>
      <c r="V118" s="4">
        <v>66</v>
      </c>
      <c r="W118" s="4">
        <v>13</v>
      </c>
      <c r="X118" s="4">
        <v>18</v>
      </c>
      <c r="Y118" s="4">
        <v>1.37</v>
      </c>
      <c r="Z118" s="4">
        <v>4.29</v>
      </c>
      <c r="AA118" s="4">
        <v>231</v>
      </c>
      <c r="AB118" s="4">
        <f t="shared" si="4"/>
        <v>3.1313868613138682</v>
      </c>
      <c r="AC118" s="4">
        <f t="shared" si="3"/>
        <v>168.61313868613138</v>
      </c>
      <c r="AD118" s="5" t="s">
        <v>39</v>
      </c>
      <c r="AE118" s="5" t="s">
        <v>42</v>
      </c>
      <c r="AF118" s="1">
        <v>44533</v>
      </c>
    </row>
    <row r="119" spans="1:32">
      <c r="A119" s="3">
        <v>118</v>
      </c>
      <c r="B119" s="2">
        <v>3</v>
      </c>
      <c r="C119" s="5" t="s">
        <v>23</v>
      </c>
      <c r="D119" s="3">
        <v>53.082191780821915</v>
      </c>
      <c r="E119" s="4">
        <v>1.6</v>
      </c>
      <c r="F119" s="4">
        <v>26.171874999999996</v>
      </c>
      <c r="G119" s="3">
        <v>0</v>
      </c>
      <c r="H119" s="3">
        <v>1</v>
      </c>
      <c r="I119" s="3">
        <v>1</v>
      </c>
      <c r="J119" s="3">
        <v>0</v>
      </c>
      <c r="K119" s="3">
        <v>0</v>
      </c>
      <c r="L119" s="3">
        <v>0</v>
      </c>
      <c r="M119" s="5" t="s">
        <v>31</v>
      </c>
      <c r="N119" s="5">
        <v>3</v>
      </c>
      <c r="O119" s="1">
        <v>44421</v>
      </c>
      <c r="P119" s="3">
        <v>1</v>
      </c>
      <c r="Q119" s="3">
        <v>0</v>
      </c>
      <c r="R119" s="3">
        <v>1</v>
      </c>
      <c r="S119" s="3">
        <v>5</v>
      </c>
      <c r="T119" s="3">
        <v>1</v>
      </c>
      <c r="U119" s="4">
        <v>47.2</v>
      </c>
      <c r="V119" s="4">
        <v>53</v>
      </c>
      <c r="W119" s="4">
        <v>9</v>
      </c>
      <c r="X119" s="4">
        <v>15</v>
      </c>
      <c r="Y119" s="4">
        <v>1.19</v>
      </c>
      <c r="Z119" s="4">
        <v>2.58</v>
      </c>
      <c r="AA119" s="4">
        <v>219</v>
      </c>
      <c r="AB119" s="4">
        <f t="shared" si="4"/>
        <v>2.1680672268907566</v>
      </c>
      <c r="AC119" s="4">
        <f t="shared" si="3"/>
        <v>184.03361344537817</v>
      </c>
      <c r="AD119" s="5" t="s">
        <v>36</v>
      </c>
      <c r="AE119" s="5" t="s">
        <v>42</v>
      </c>
      <c r="AF119" s="1">
        <v>44503</v>
      </c>
    </row>
    <row r="120" spans="1:32">
      <c r="A120" s="3">
        <v>119</v>
      </c>
      <c r="B120" s="2">
        <v>1</v>
      </c>
      <c r="C120" s="5" t="s">
        <v>22</v>
      </c>
      <c r="D120" s="3">
        <v>60.986301369863014</v>
      </c>
      <c r="E120" s="4">
        <v>1.8</v>
      </c>
      <c r="F120" s="4">
        <v>27.499999999999996</v>
      </c>
      <c r="G120" s="3">
        <v>0</v>
      </c>
      <c r="H120" s="3">
        <v>1</v>
      </c>
      <c r="I120" s="3">
        <v>0</v>
      </c>
      <c r="J120" s="3">
        <v>1</v>
      </c>
      <c r="K120" s="3">
        <v>1</v>
      </c>
      <c r="L120" s="3">
        <v>0</v>
      </c>
      <c r="M120" s="5" t="s">
        <v>30</v>
      </c>
      <c r="N120" s="5">
        <v>3</v>
      </c>
      <c r="O120" s="1">
        <v>44468</v>
      </c>
      <c r="P120" s="3">
        <v>1</v>
      </c>
      <c r="Q120" s="3">
        <v>0</v>
      </c>
      <c r="R120" s="3">
        <v>1</v>
      </c>
      <c r="S120" s="3">
        <v>5</v>
      </c>
      <c r="T120" s="3">
        <v>0</v>
      </c>
      <c r="U120" s="4">
        <v>44.6</v>
      </c>
      <c r="V120" s="4">
        <v>75</v>
      </c>
      <c r="W120" s="4">
        <v>22</v>
      </c>
      <c r="X120" s="4">
        <v>27</v>
      </c>
      <c r="Y120" s="4">
        <v>1.89</v>
      </c>
      <c r="Z120" s="4">
        <v>7.89</v>
      </c>
      <c r="AA120" s="4">
        <v>161</v>
      </c>
      <c r="AB120" s="4">
        <f t="shared" si="4"/>
        <v>4.1746031746031749</v>
      </c>
      <c r="AC120" s="4">
        <f t="shared" si="3"/>
        <v>85.18518518518519</v>
      </c>
      <c r="AD120" s="5" t="s">
        <v>39</v>
      </c>
      <c r="AE120" s="5" t="s">
        <v>41</v>
      </c>
    </row>
    <row r="121" spans="1:32">
      <c r="A121" s="3">
        <v>120</v>
      </c>
      <c r="B121" s="2">
        <v>3</v>
      </c>
      <c r="C121" s="5" t="s">
        <v>22</v>
      </c>
      <c r="D121" s="3">
        <v>60.410958904109592</v>
      </c>
      <c r="E121" s="4">
        <v>1.73</v>
      </c>
      <c r="F121" s="4">
        <v>20.047445621303751</v>
      </c>
      <c r="G121" s="3">
        <v>0</v>
      </c>
      <c r="H121" s="3">
        <v>0</v>
      </c>
      <c r="I121" s="3">
        <v>0</v>
      </c>
      <c r="J121" s="3">
        <v>1</v>
      </c>
      <c r="K121" s="3">
        <v>1</v>
      </c>
      <c r="L121" s="3">
        <v>1</v>
      </c>
      <c r="M121" s="5" t="s">
        <v>30</v>
      </c>
      <c r="N121" s="5">
        <v>2</v>
      </c>
      <c r="O121" s="1">
        <v>44568</v>
      </c>
      <c r="P121" s="3">
        <v>1</v>
      </c>
      <c r="Q121" s="3">
        <v>1</v>
      </c>
      <c r="R121" s="3">
        <v>0</v>
      </c>
      <c r="S121" s="3">
        <v>1</v>
      </c>
      <c r="T121" s="3">
        <v>0</v>
      </c>
      <c r="U121" s="4">
        <v>45.5</v>
      </c>
      <c r="V121" s="4">
        <v>62</v>
      </c>
      <c r="W121" s="4">
        <v>13</v>
      </c>
      <c r="X121" s="4">
        <v>17</v>
      </c>
      <c r="Y121" s="4">
        <v>0.81</v>
      </c>
      <c r="Z121" s="4">
        <v>4.5</v>
      </c>
      <c r="AA121" s="4">
        <v>141</v>
      </c>
      <c r="AB121" s="4">
        <f t="shared" si="4"/>
        <v>5.5555555555555554</v>
      </c>
      <c r="AC121" s="4">
        <f t="shared" si="3"/>
        <v>174.07407407407408</v>
      </c>
      <c r="AD121" s="5" t="s">
        <v>36</v>
      </c>
      <c r="AE121" s="5" t="s">
        <v>42</v>
      </c>
      <c r="AF121" s="1">
        <v>44777</v>
      </c>
    </row>
    <row r="122" spans="1:32">
      <c r="A122" s="3">
        <v>121</v>
      </c>
      <c r="B122" s="2">
        <v>3</v>
      </c>
      <c r="C122" s="5" t="s">
        <v>22</v>
      </c>
      <c r="D122" s="3">
        <v>80.673972602739724</v>
      </c>
      <c r="E122" s="4">
        <v>1.66</v>
      </c>
      <c r="F122" s="4">
        <v>23.588329220496444</v>
      </c>
      <c r="G122" s="3">
        <v>1</v>
      </c>
      <c r="H122" s="3">
        <v>1</v>
      </c>
      <c r="I122" s="3">
        <v>1</v>
      </c>
      <c r="J122" s="3">
        <v>1</v>
      </c>
      <c r="K122" s="3">
        <v>0</v>
      </c>
      <c r="L122" s="3">
        <v>0</v>
      </c>
      <c r="M122" s="5" t="s">
        <v>29</v>
      </c>
      <c r="N122" s="5">
        <v>2</v>
      </c>
      <c r="O122" s="1">
        <v>44427</v>
      </c>
      <c r="P122" s="3">
        <v>1</v>
      </c>
      <c r="Q122" s="3">
        <v>0</v>
      </c>
      <c r="R122" s="3">
        <v>1</v>
      </c>
      <c r="S122" s="3">
        <v>3</v>
      </c>
      <c r="T122" s="3">
        <v>0</v>
      </c>
      <c r="U122" s="4">
        <v>36.299999999999997</v>
      </c>
      <c r="V122" s="4">
        <v>54</v>
      </c>
      <c r="W122" s="4">
        <v>8</v>
      </c>
      <c r="X122" s="4">
        <v>14</v>
      </c>
      <c r="Y122" s="4">
        <v>1.98</v>
      </c>
      <c r="Z122" s="4">
        <v>7.26</v>
      </c>
      <c r="AA122" s="4">
        <v>264</v>
      </c>
      <c r="AB122" s="4">
        <f t="shared" si="4"/>
        <v>3.6666666666666665</v>
      </c>
      <c r="AC122" s="4">
        <f t="shared" si="3"/>
        <v>133.33333333333334</v>
      </c>
      <c r="AD122" s="5" t="s">
        <v>36</v>
      </c>
      <c r="AE122" s="5" t="s">
        <v>42</v>
      </c>
      <c r="AF122" s="1">
        <v>44512</v>
      </c>
    </row>
    <row r="123" spans="1:32">
      <c r="A123" s="3">
        <v>122</v>
      </c>
      <c r="B123" s="2">
        <v>2</v>
      </c>
      <c r="C123" s="5" t="s">
        <v>22</v>
      </c>
      <c r="D123" s="3">
        <v>58.597260273972601</v>
      </c>
      <c r="E123" s="4">
        <v>1.67</v>
      </c>
      <c r="F123" s="4">
        <v>27.250887446663558</v>
      </c>
      <c r="G123" s="3">
        <v>0</v>
      </c>
      <c r="H123" s="3">
        <v>0</v>
      </c>
      <c r="I123" s="3">
        <v>0</v>
      </c>
      <c r="J123" s="3">
        <v>1</v>
      </c>
      <c r="K123" s="3">
        <v>1</v>
      </c>
      <c r="L123" s="3">
        <v>0</v>
      </c>
      <c r="M123" s="5" t="s">
        <v>30</v>
      </c>
      <c r="N123" s="5">
        <v>2</v>
      </c>
      <c r="O123" s="1">
        <v>44936</v>
      </c>
      <c r="P123" s="3">
        <v>1</v>
      </c>
      <c r="Q123" s="3">
        <v>0</v>
      </c>
      <c r="R123" s="3">
        <v>1</v>
      </c>
      <c r="S123" s="3">
        <v>3</v>
      </c>
      <c r="T123" s="3">
        <v>0</v>
      </c>
      <c r="U123" s="4">
        <v>42.1</v>
      </c>
      <c r="V123" s="4">
        <v>90</v>
      </c>
      <c r="W123" s="4">
        <v>9</v>
      </c>
      <c r="X123" s="4">
        <v>12</v>
      </c>
      <c r="Y123" s="4">
        <v>1.0900000000000001</v>
      </c>
      <c r="Z123" s="4">
        <v>3.8</v>
      </c>
      <c r="AA123" s="4">
        <v>182</v>
      </c>
      <c r="AB123" s="4">
        <f t="shared" si="4"/>
        <v>3.4862385321100913</v>
      </c>
      <c r="AC123" s="4">
        <f t="shared" si="3"/>
        <v>166.97247706422016</v>
      </c>
      <c r="AD123" s="5" t="s">
        <v>40</v>
      </c>
      <c r="AE123" s="5" t="s">
        <v>42</v>
      </c>
      <c r="AF123" s="1">
        <v>44956</v>
      </c>
    </row>
    <row r="124" spans="1:32">
      <c r="A124" s="3">
        <v>123</v>
      </c>
      <c r="B124" s="2">
        <v>1</v>
      </c>
      <c r="C124" s="5" t="s">
        <v>22</v>
      </c>
      <c r="D124" s="3">
        <v>68.008219178082186</v>
      </c>
      <c r="E124" s="4">
        <v>1.81</v>
      </c>
      <c r="F124" s="4">
        <v>28.845273343304537</v>
      </c>
      <c r="G124" s="3">
        <v>1</v>
      </c>
      <c r="H124" s="3">
        <v>0</v>
      </c>
      <c r="I124" s="3">
        <v>1</v>
      </c>
      <c r="J124" s="3">
        <v>0</v>
      </c>
      <c r="K124" s="3">
        <v>0</v>
      </c>
      <c r="L124" s="3">
        <v>0</v>
      </c>
      <c r="M124" s="5" t="s">
        <v>31</v>
      </c>
      <c r="N124" s="5">
        <v>3</v>
      </c>
      <c r="O124" s="1">
        <v>44442</v>
      </c>
      <c r="P124" s="3">
        <v>1</v>
      </c>
      <c r="Q124" s="3">
        <v>0</v>
      </c>
      <c r="R124" s="3">
        <v>1</v>
      </c>
      <c r="S124" s="3">
        <v>3</v>
      </c>
      <c r="T124" s="3">
        <v>0</v>
      </c>
      <c r="U124" s="4">
        <v>47.4</v>
      </c>
      <c r="V124" s="4">
        <v>78</v>
      </c>
      <c r="W124" s="4">
        <v>39</v>
      </c>
      <c r="X124" s="4">
        <v>24</v>
      </c>
      <c r="Y124" s="4">
        <v>1.23</v>
      </c>
      <c r="Z124" s="4">
        <v>2.97</v>
      </c>
      <c r="AA124" s="4">
        <v>108</v>
      </c>
      <c r="AB124" s="4">
        <f t="shared" si="4"/>
        <v>2.4146341463414638</v>
      </c>
      <c r="AC124" s="4">
        <f t="shared" si="3"/>
        <v>87.804878048780495</v>
      </c>
      <c r="AD124" s="5" t="s">
        <v>40</v>
      </c>
      <c r="AE124" s="5" t="s">
        <v>41</v>
      </c>
    </row>
    <row r="125" spans="1:32">
      <c r="A125" s="3">
        <v>124</v>
      </c>
      <c r="B125" s="2">
        <v>1</v>
      </c>
      <c r="C125" s="5" t="s">
        <v>23</v>
      </c>
      <c r="D125" s="3">
        <v>60.660273972602738</v>
      </c>
      <c r="E125" s="4">
        <v>1.49</v>
      </c>
      <c r="F125" s="4">
        <v>24.773658844196209</v>
      </c>
      <c r="G125" s="3">
        <v>0</v>
      </c>
      <c r="H125" s="3">
        <v>0</v>
      </c>
      <c r="I125" s="3">
        <v>1</v>
      </c>
      <c r="J125" s="3">
        <v>0</v>
      </c>
      <c r="K125" s="3">
        <v>0</v>
      </c>
      <c r="L125" s="3">
        <v>0</v>
      </c>
      <c r="M125" s="5" t="s">
        <v>30</v>
      </c>
      <c r="N125" s="5">
        <v>3</v>
      </c>
      <c r="O125" s="1">
        <v>44489</v>
      </c>
      <c r="P125" s="3">
        <v>1</v>
      </c>
      <c r="Q125" s="3">
        <v>0</v>
      </c>
      <c r="R125" s="3">
        <v>1</v>
      </c>
      <c r="S125" s="3">
        <v>3</v>
      </c>
      <c r="T125" s="3">
        <v>0</v>
      </c>
      <c r="U125" s="4">
        <v>37.5</v>
      </c>
      <c r="V125" s="4">
        <v>47</v>
      </c>
      <c r="W125" s="4">
        <v>20</v>
      </c>
      <c r="X125" s="4">
        <v>28</v>
      </c>
      <c r="Y125" s="4">
        <v>0.84</v>
      </c>
      <c r="Z125" s="4">
        <v>4.71</v>
      </c>
      <c r="AA125" s="4">
        <v>383</v>
      </c>
      <c r="AB125" s="4">
        <f t="shared" si="4"/>
        <v>5.6071428571428577</v>
      </c>
      <c r="AC125" s="4">
        <f t="shared" si="3"/>
        <v>455.95238095238096</v>
      </c>
      <c r="AD125" s="5" t="s">
        <v>38</v>
      </c>
      <c r="AE125" s="5" t="s">
        <v>41</v>
      </c>
    </row>
    <row r="126" spans="1:32">
      <c r="A126" s="3">
        <v>125</v>
      </c>
      <c r="B126" s="2">
        <v>3</v>
      </c>
      <c r="C126" s="5" t="s">
        <v>22</v>
      </c>
      <c r="D126" s="3">
        <v>68.956164383561642</v>
      </c>
      <c r="E126" s="4">
        <v>1.68</v>
      </c>
      <c r="F126" s="4">
        <v>26.573129251700685</v>
      </c>
      <c r="G126" s="3">
        <v>0</v>
      </c>
      <c r="H126" s="3">
        <v>1</v>
      </c>
      <c r="I126" s="3">
        <v>1</v>
      </c>
      <c r="J126" s="3">
        <v>1</v>
      </c>
      <c r="K126" s="3">
        <v>0</v>
      </c>
      <c r="L126" s="3">
        <v>0</v>
      </c>
      <c r="M126" s="5" t="s">
        <v>29</v>
      </c>
      <c r="N126" s="5">
        <v>3</v>
      </c>
      <c r="O126" s="1">
        <v>44452</v>
      </c>
      <c r="P126" s="3">
        <v>1</v>
      </c>
      <c r="Q126" s="3">
        <v>0</v>
      </c>
      <c r="R126" s="3">
        <v>1</v>
      </c>
      <c r="S126" s="3">
        <v>3</v>
      </c>
      <c r="T126" s="3">
        <v>1</v>
      </c>
      <c r="U126" s="4">
        <v>44.3</v>
      </c>
      <c r="V126" s="4">
        <v>84</v>
      </c>
      <c r="W126" s="4">
        <v>20</v>
      </c>
      <c r="X126" s="4">
        <v>21</v>
      </c>
      <c r="Y126" s="4">
        <v>2.11</v>
      </c>
      <c r="Z126" s="4">
        <v>5.44</v>
      </c>
      <c r="AA126" s="4">
        <v>249</v>
      </c>
      <c r="AB126" s="4">
        <f t="shared" si="4"/>
        <v>2.5781990521327018</v>
      </c>
      <c r="AC126" s="4">
        <f t="shared" si="3"/>
        <v>118.00947867298579</v>
      </c>
      <c r="AD126" s="5" t="s">
        <v>36</v>
      </c>
      <c r="AE126" s="5" t="s">
        <v>42</v>
      </c>
      <c r="AF126" s="1">
        <v>44504</v>
      </c>
    </row>
    <row r="127" spans="1:32">
      <c r="A127" s="3">
        <v>126</v>
      </c>
      <c r="B127" s="2">
        <v>3</v>
      </c>
      <c r="C127" s="5" t="s">
        <v>22</v>
      </c>
      <c r="D127" s="3">
        <v>54.139726027397259</v>
      </c>
      <c r="E127" s="4">
        <v>1.69</v>
      </c>
      <c r="F127" s="4">
        <v>19.081964917194778</v>
      </c>
      <c r="G127" s="3">
        <v>0</v>
      </c>
      <c r="H127" s="3">
        <v>0</v>
      </c>
      <c r="I127" s="3">
        <v>0</v>
      </c>
      <c r="J127" s="3">
        <v>1</v>
      </c>
      <c r="K127" s="3">
        <v>1</v>
      </c>
      <c r="L127" s="3">
        <v>1</v>
      </c>
      <c r="M127" s="5" t="s">
        <v>29</v>
      </c>
      <c r="N127" s="5">
        <v>3</v>
      </c>
      <c r="O127" s="1">
        <v>44442</v>
      </c>
      <c r="P127" s="3">
        <v>1</v>
      </c>
      <c r="Q127" s="3">
        <v>0</v>
      </c>
      <c r="R127" s="3">
        <v>1</v>
      </c>
      <c r="S127" s="3">
        <v>3</v>
      </c>
      <c r="T127" s="3">
        <v>0</v>
      </c>
      <c r="U127" s="4">
        <v>41.9</v>
      </c>
      <c r="V127" s="4">
        <v>54</v>
      </c>
      <c r="W127" s="4">
        <v>21</v>
      </c>
      <c r="X127" s="4">
        <v>20</v>
      </c>
      <c r="Y127" s="4">
        <v>1.6</v>
      </c>
      <c r="Z127" s="4">
        <v>4.07</v>
      </c>
      <c r="AA127" s="4">
        <v>343</v>
      </c>
      <c r="AB127" s="4">
        <f t="shared" si="4"/>
        <v>2.5437500000000002</v>
      </c>
      <c r="AC127" s="4">
        <f t="shared" si="3"/>
        <v>214.375</v>
      </c>
      <c r="AD127" s="5" t="s">
        <v>36</v>
      </c>
      <c r="AE127" s="5" t="s">
        <v>43</v>
      </c>
      <c r="AF127" s="1">
        <v>44462</v>
      </c>
    </row>
    <row r="128" spans="1:32">
      <c r="A128" s="3">
        <v>127</v>
      </c>
      <c r="B128" s="2">
        <v>3</v>
      </c>
      <c r="C128" s="5" t="s">
        <v>22</v>
      </c>
      <c r="D128" s="3">
        <v>66.38082191780822</v>
      </c>
      <c r="E128" s="4">
        <v>1.75</v>
      </c>
      <c r="F128" s="4">
        <v>22.857142857142858</v>
      </c>
      <c r="G128" s="3">
        <v>0</v>
      </c>
      <c r="H128" s="3">
        <v>0</v>
      </c>
      <c r="I128" s="3">
        <v>0</v>
      </c>
      <c r="J128" s="3">
        <v>1</v>
      </c>
      <c r="K128" s="3">
        <v>0</v>
      </c>
      <c r="L128" s="3">
        <v>0</v>
      </c>
      <c r="M128" s="5" t="s">
        <v>29</v>
      </c>
      <c r="N128" s="5">
        <v>2</v>
      </c>
      <c r="O128" s="1">
        <v>44448</v>
      </c>
      <c r="P128" s="3">
        <v>1</v>
      </c>
      <c r="Q128" s="3">
        <v>0</v>
      </c>
      <c r="R128" s="3">
        <v>1</v>
      </c>
      <c r="S128" s="3">
        <v>3</v>
      </c>
      <c r="T128" s="3">
        <v>0</v>
      </c>
      <c r="U128" s="4">
        <v>43.2</v>
      </c>
      <c r="V128" s="4">
        <v>66</v>
      </c>
      <c r="W128" s="4">
        <v>14</v>
      </c>
      <c r="X128" s="4">
        <v>19</v>
      </c>
      <c r="Y128" s="4">
        <v>1.69</v>
      </c>
      <c r="Z128" s="4">
        <v>6.01</v>
      </c>
      <c r="AA128" s="4">
        <v>279</v>
      </c>
      <c r="AB128" s="4">
        <f t="shared" si="4"/>
        <v>3.5562130177514795</v>
      </c>
      <c r="AC128" s="4">
        <f t="shared" si="3"/>
        <v>165.08875739644972</v>
      </c>
      <c r="AD128" s="5" t="s">
        <v>36</v>
      </c>
      <c r="AE128" s="5" t="s">
        <v>42</v>
      </c>
      <c r="AF128" s="1">
        <v>44494</v>
      </c>
    </row>
    <row r="129" spans="1:32">
      <c r="A129" s="3">
        <v>128</v>
      </c>
      <c r="B129" s="2">
        <v>3</v>
      </c>
      <c r="C129" s="5" t="s">
        <v>22</v>
      </c>
      <c r="D129" s="3">
        <v>52.084931506849315</v>
      </c>
      <c r="E129" s="4">
        <v>1.65</v>
      </c>
      <c r="F129" s="4">
        <v>27.548209366391188</v>
      </c>
      <c r="G129" s="3">
        <v>0</v>
      </c>
      <c r="H129" s="3">
        <v>1</v>
      </c>
      <c r="I129" s="3">
        <v>0</v>
      </c>
      <c r="J129" s="3">
        <v>1</v>
      </c>
      <c r="K129" s="3">
        <v>1</v>
      </c>
      <c r="L129" s="3">
        <v>0</v>
      </c>
      <c r="M129" s="5" t="s">
        <v>30</v>
      </c>
      <c r="N129" s="5">
        <v>3</v>
      </c>
      <c r="O129" s="1">
        <v>44467</v>
      </c>
      <c r="P129" s="3">
        <v>1</v>
      </c>
      <c r="Q129" s="3">
        <v>0</v>
      </c>
      <c r="R129" s="3">
        <v>0</v>
      </c>
      <c r="S129" s="3">
        <v>1</v>
      </c>
      <c r="T129" s="3">
        <v>0</v>
      </c>
      <c r="U129" s="4">
        <v>43.9</v>
      </c>
      <c r="V129" s="4">
        <v>62</v>
      </c>
      <c r="W129" s="4">
        <v>16</v>
      </c>
      <c r="X129" s="4">
        <v>16</v>
      </c>
      <c r="Y129" s="4">
        <v>3.47</v>
      </c>
      <c r="Z129" s="4">
        <v>7.42</v>
      </c>
      <c r="AA129" s="4">
        <v>92</v>
      </c>
      <c r="AB129" s="4">
        <f t="shared" si="4"/>
        <v>2.1383285302593658</v>
      </c>
      <c r="AC129" s="4">
        <f t="shared" si="3"/>
        <v>26.512968299711815</v>
      </c>
      <c r="AD129" s="5" t="s">
        <v>36</v>
      </c>
      <c r="AE129" s="5" t="s">
        <v>42</v>
      </c>
      <c r="AF129" s="1">
        <v>44508</v>
      </c>
    </row>
    <row r="130" spans="1:32">
      <c r="A130" s="3">
        <v>129</v>
      </c>
      <c r="B130" s="2">
        <v>3</v>
      </c>
      <c r="C130" s="5" t="s">
        <v>22</v>
      </c>
      <c r="D130" s="3">
        <v>58.978082191780821</v>
      </c>
      <c r="E130" s="4">
        <v>1.64</v>
      </c>
      <c r="F130" s="4">
        <v>23.051754907792983</v>
      </c>
      <c r="G130" s="3">
        <v>0</v>
      </c>
      <c r="H130" s="3">
        <v>1</v>
      </c>
      <c r="I130" s="3">
        <v>0</v>
      </c>
      <c r="J130" s="3">
        <v>1</v>
      </c>
      <c r="K130" s="3">
        <v>1</v>
      </c>
      <c r="L130" s="3">
        <v>0</v>
      </c>
      <c r="M130" s="5" t="s">
        <v>29</v>
      </c>
      <c r="N130" s="5">
        <v>2</v>
      </c>
      <c r="O130" s="1">
        <v>44455</v>
      </c>
      <c r="P130" s="3">
        <v>1</v>
      </c>
      <c r="Q130" s="3">
        <v>0</v>
      </c>
      <c r="R130" s="3">
        <v>1</v>
      </c>
      <c r="S130" s="3">
        <v>3</v>
      </c>
      <c r="T130" s="3">
        <v>0</v>
      </c>
      <c r="U130" s="4">
        <v>45.2</v>
      </c>
      <c r="V130" s="4">
        <v>95</v>
      </c>
      <c r="W130" s="4">
        <v>17</v>
      </c>
      <c r="X130" s="4">
        <v>16</v>
      </c>
      <c r="Y130" s="4">
        <v>1.45</v>
      </c>
      <c r="Z130" s="4">
        <v>3.83</v>
      </c>
      <c r="AA130" s="4">
        <v>276</v>
      </c>
      <c r="AB130" s="4">
        <f t="shared" si="4"/>
        <v>2.6413793103448278</v>
      </c>
      <c r="AC130" s="4">
        <f t="shared" si="3"/>
        <v>190.34482758620689</v>
      </c>
      <c r="AD130" s="5" t="s">
        <v>36</v>
      </c>
      <c r="AE130" s="5" t="s">
        <v>43</v>
      </c>
      <c r="AF130" s="1">
        <v>44508</v>
      </c>
    </row>
    <row r="131" spans="1:32">
      <c r="A131" s="3">
        <v>130</v>
      </c>
      <c r="B131" s="2">
        <v>3</v>
      </c>
      <c r="C131" s="5" t="s">
        <v>23</v>
      </c>
      <c r="D131" s="3">
        <v>42.202739726027396</v>
      </c>
      <c r="E131" s="4">
        <v>1.52</v>
      </c>
      <c r="F131" s="4">
        <v>21.641274238227147</v>
      </c>
      <c r="G131" s="3">
        <v>0</v>
      </c>
      <c r="H131" s="3">
        <v>0</v>
      </c>
      <c r="I131" s="3">
        <v>1</v>
      </c>
      <c r="J131" s="3">
        <v>0</v>
      </c>
      <c r="K131" s="3">
        <v>0</v>
      </c>
      <c r="L131" s="3">
        <v>0</v>
      </c>
      <c r="M131" s="5" t="s">
        <v>31</v>
      </c>
      <c r="N131" s="5">
        <v>2</v>
      </c>
      <c r="O131" s="1">
        <v>44539</v>
      </c>
      <c r="P131" s="3">
        <v>1</v>
      </c>
      <c r="Q131" s="3">
        <v>0</v>
      </c>
      <c r="R131" s="3">
        <v>0</v>
      </c>
      <c r="S131" s="3">
        <v>1</v>
      </c>
      <c r="T131" s="3">
        <v>0</v>
      </c>
      <c r="U131" s="4">
        <v>45.1</v>
      </c>
      <c r="V131" s="4">
        <v>40</v>
      </c>
      <c r="W131" s="4">
        <v>28</v>
      </c>
      <c r="X131" s="4">
        <v>158</v>
      </c>
      <c r="Y131" s="4">
        <v>1.69</v>
      </c>
      <c r="Z131" s="4">
        <v>3.88</v>
      </c>
      <c r="AA131" s="4">
        <v>171</v>
      </c>
      <c r="AB131" s="4">
        <f t="shared" si="4"/>
        <v>2.2958579881656807</v>
      </c>
      <c r="AC131" s="4">
        <f t="shared" ref="AC131:AC194" si="5">AA131/Y131</f>
        <v>101.18343195266273</v>
      </c>
      <c r="AD131" s="5" t="s">
        <v>36</v>
      </c>
      <c r="AE131" s="5" t="s">
        <v>43</v>
      </c>
      <c r="AF131" s="1">
        <v>44553</v>
      </c>
    </row>
    <row r="132" spans="1:32">
      <c r="A132" s="3">
        <v>131</v>
      </c>
      <c r="B132" s="2">
        <v>2</v>
      </c>
      <c r="C132" s="5" t="s">
        <v>23</v>
      </c>
      <c r="D132" s="3">
        <v>48.394520547945206</v>
      </c>
      <c r="E132" s="4">
        <v>1.43</v>
      </c>
      <c r="F132" s="4">
        <v>27.385202210377038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5" t="s">
        <v>31</v>
      </c>
      <c r="N132" s="5">
        <v>3</v>
      </c>
      <c r="O132" s="1">
        <v>44517</v>
      </c>
      <c r="P132" s="3">
        <v>1</v>
      </c>
      <c r="Q132" s="3">
        <v>0</v>
      </c>
      <c r="R132" s="3">
        <v>1</v>
      </c>
      <c r="S132" s="3">
        <v>4</v>
      </c>
      <c r="T132" s="3">
        <v>0</v>
      </c>
      <c r="U132" s="4">
        <v>46</v>
      </c>
      <c r="V132" s="4">
        <v>43</v>
      </c>
      <c r="W132" s="4">
        <v>20</v>
      </c>
      <c r="X132" s="4">
        <v>22</v>
      </c>
      <c r="Y132" s="4">
        <v>2.29</v>
      </c>
      <c r="Z132" s="4">
        <v>4.3099999999999996</v>
      </c>
      <c r="AA132" s="4">
        <v>287</v>
      </c>
      <c r="AB132" s="4">
        <f t="shared" si="4"/>
        <v>1.8820960698689955</v>
      </c>
      <c r="AC132" s="4">
        <f t="shared" si="5"/>
        <v>125.32751091703057</v>
      </c>
      <c r="AD132" s="5" t="s">
        <v>39</v>
      </c>
      <c r="AE132" s="5" t="s">
        <v>43</v>
      </c>
      <c r="AF132" s="1">
        <v>44537</v>
      </c>
    </row>
    <row r="133" spans="1:32">
      <c r="A133" s="3">
        <v>132</v>
      </c>
      <c r="B133" s="2">
        <v>2</v>
      </c>
      <c r="C133" s="5" t="s">
        <v>23</v>
      </c>
      <c r="D133" s="3">
        <v>53.945205479452056</v>
      </c>
      <c r="E133" s="4">
        <v>1.48</v>
      </c>
      <c r="F133" s="4">
        <v>26.935719503287071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1</v>
      </c>
      <c r="M133" s="5" t="s">
        <v>31</v>
      </c>
      <c r="N133" s="5">
        <v>3</v>
      </c>
      <c r="O133" s="1">
        <v>44526</v>
      </c>
      <c r="P133" s="3">
        <v>1</v>
      </c>
      <c r="Q133" s="3">
        <v>0</v>
      </c>
      <c r="R133" s="3">
        <v>1</v>
      </c>
      <c r="S133" s="3">
        <v>4</v>
      </c>
      <c r="T133" s="3">
        <v>0</v>
      </c>
      <c r="U133" s="4">
        <v>39</v>
      </c>
      <c r="V133" s="4">
        <v>35</v>
      </c>
      <c r="W133" s="4">
        <v>66</v>
      </c>
      <c r="X133" s="4">
        <v>36</v>
      </c>
      <c r="Y133" s="4">
        <v>1.73</v>
      </c>
      <c r="Z133" s="4">
        <v>9.66</v>
      </c>
      <c r="AA133" s="4">
        <v>329</v>
      </c>
      <c r="AB133" s="4">
        <f t="shared" ref="AB133:AB196" si="6">Z133/Y133</f>
        <v>5.5838150289017339</v>
      </c>
      <c r="AC133" s="4">
        <f t="shared" si="5"/>
        <v>190.17341040462429</v>
      </c>
      <c r="AD133" s="5" t="s">
        <v>38</v>
      </c>
      <c r="AE133" s="5" t="s">
        <v>42</v>
      </c>
      <c r="AF133" s="1">
        <v>44223</v>
      </c>
    </row>
    <row r="134" spans="1:32">
      <c r="A134" s="3">
        <v>133</v>
      </c>
      <c r="B134" s="2">
        <v>2</v>
      </c>
      <c r="C134" s="5" t="s">
        <v>22</v>
      </c>
      <c r="D134" s="3">
        <v>60.210958904109589</v>
      </c>
      <c r="E134" s="4">
        <v>1.58</v>
      </c>
      <c r="F134" s="4">
        <v>25.63691716071142</v>
      </c>
      <c r="G134" s="3">
        <v>0</v>
      </c>
      <c r="H134" s="3">
        <v>0</v>
      </c>
      <c r="I134" s="3">
        <v>0</v>
      </c>
      <c r="J134" s="3">
        <v>1</v>
      </c>
      <c r="K134" s="3">
        <v>1</v>
      </c>
      <c r="L134" s="3">
        <v>0</v>
      </c>
      <c r="M134" s="5" t="s">
        <v>31</v>
      </c>
      <c r="N134" s="5">
        <v>3</v>
      </c>
      <c r="O134" s="1">
        <v>44516</v>
      </c>
      <c r="P134" s="3">
        <v>1</v>
      </c>
      <c r="Q134" s="3">
        <v>0</v>
      </c>
      <c r="R134" s="3">
        <v>1</v>
      </c>
      <c r="S134" s="3">
        <v>5</v>
      </c>
      <c r="T134" s="3">
        <v>0</v>
      </c>
      <c r="U134" s="4">
        <v>46.2</v>
      </c>
      <c r="V134" s="4">
        <v>81</v>
      </c>
      <c r="W134" s="4">
        <v>12</v>
      </c>
      <c r="X134" s="4">
        <v>16</v>
      </c>
      <c r="Y134" s="4">
        <v>1.53</v>
      </c>
      <c r="Z134" s="4">
        <v>4.46</v>
      </c>
      <c r="AA134" s="4">
        <v>257</v>
      </c>
      <c r="AB134" s="4">
        <f t="shared" si="6"/>
        <v>2.9150326797385619</v>
      </c>
      <c r="AC134" s="4">
        <f t="shared" si="5"/>
        <v>167.97385620915031</v>
      </c>
      <c r="AD134" s="5" t="s">
        <v>39</v>
      </c>
      <c r="AE134" s="5" t="s">
        <v>42</v>
      </c>
      <c r="AF134" s="1">
        <v>44540</v>
      </c>
    </row>
    <row r="135" spans="1:32">
      <c r="A135" s="3">
        <v>134</v>
      </c>
      <c r="B135" s="2">
        <v>3</v>
      </c>
      <c r="C135" s="5" t="s">
        <v>22</v>
      </c>
      <c r="D135" s="3">
        <v>54.43287671232877</v>
      </c>
      <c r="E135" s="4">
        <v>1.72</v>
      </c>
      <c r="F135" s="4">
        <v>29.069767441860467</v>
      </c>
      <c r="G135" s="3">
        <v>0</v>
      </c>
      <c r="H135" s="3">
        <v>0</v>
      </c>
      <c r="I135" s="3">
        <v>0</v>
      </c>
      <c r="J135" s="3">
        <v>1</v>
      </c>
      <c r="K135" s="3">
        <v>1</v>
      </c>
      <c r="L135" s="3">
        <v>1</v>
      </c>
      <c r="M135" s="5" t="s">
        <v>31</v>
      </c>
      <c r="N135" s="5">
        <v>3</v>
      </c>
      <c r="O135" s="1">
        <v>44511</v>
      </c>
      <c r="P135" s="3">
        <v>1</v>
      </c>
      <c r="Q135" s="3">
        <v>0</v>
      </c>
      <c r="R135" s="3">
        <v>0</v>
      </c>
      <c r="S135" s="3">
        <v>1</v>
      </c>
      <c r="T135" s="3">
        <v>0</v>
      </c>
      <c r="U135" s="4">
        <v>44.9</v>
      </c>
      <c r="V135" s="4">
        <v>112</v>
      </c>
      <c r="W135" s="4">
        <v>9</v>
      </c>
      <c r="X135" s="4">
        <v>11</v>
      </c>
      <c r="Y135" s="4">
        <v>1.45</v>
      </c>
      <c r="Z135" s="4">
        <v>3.83</v>
      </c>
      <c r="AA135" s="4">
        <v>263</v>
      </c>
      <c r="AB135" s="4">
        <f t="shared" si="6"/>
        <v>2.6413793103448278</v>
      </c>
      <c r="AC135" s="4">
        <f t="shared" si="5"/>
        <v>181.37931034482759</v>
      </c>
      <c r="AD135" s="5" t="s">
        <v>36</v>
      </c>
      <c r="AE135" s="5" t="s">
        <v>43</v>
      </c>
      <c r="AF135" s="1">
        <v>44553</v>
      </c>
    </row>
    <row r="136" spans="1:32">
      <c r="A136" s="3">
        <v>135</v>
      </c>
      <c r="B136" s="2">
        <v>3</v>
      </c>
      <c r="C136" s="5" t="s">
        <v>22</v>
      </c>
      <c r="D136" s="3">
        <v>58.479452054794521</v>
      </c>
      <c r="E136" s="4">
        <v>1.76</v>
      </c>
      <c r="F136" s="4">
        <v>22.72727272727273</v>
      </c>
      <c r="G136" s="3">
        <v>1</v>
      </c>
      <c r="H136" s="3">
        <v>0</v>
      </c>
      <c r="I136" s="3">
        <v>0</v>
      </c>
      <c r="J136" s="3">
        <v>1</v>
      </c>
      <c r="K136" s="3">
        <v>1</v>
      </c>
      <c r="L136" s="3">
        <v>0</v>
      </c>
      <c r="M136" s="5" t="s">
        <v>31</v>
      </c>
      <c r="N136" s="5">
        <v>3</v>
      </c>
      <c r="O136" s="1">
        <v>44509</v>
      </c>
      <c r="P136" s="3">
        <v>1</v>
      </c>
      <c r="Q136" s="3">
        <v>0</v>
      </c>
      <c r="R136" s="3">
        <v>1</v>
      </c>
      <c r="S136" s="3">
        <v>3</v>
      </c>
      <c r="T136" s="3">
        <v>0</v>
      </c>
      <c r="U136" s="4">
        <v>43.9</v>
      </c>
      <c r="V136" s="4">
        <v>63</v>
      </c>
      <c r="W136" s="4">
        <v>22</v>
      </c>
      <c r="X136" s="4">
        <v>25</v>
      </c>
      <c r="Y136" s="4">
        <v>1.47</v>
      </c>
      <c r="Z136" s="4">
        <v>3.15</v>
      </c>
      <c r="AA136" s="4">
        <v>125</v>
      </c>
      <c r="AB136" s="4">
        <f t="shared" si="6"/>
        <v>2.1428571428571428</v>
      </c>
      <c r="AC136" s="4">
        <f t="shared" si="5"/>
        <v>85.034013605442183</v>
      </c>
      <c r="AD136" s="5" t="s">
        <v>36</v>
      </c>
      <c r="AE136" s="5" t="s">
        <v>42</v>
      </c>
      <c r="AF136" s="1">
        <v>44543</v>
      </c>
    </row>
    <row r="137" spans="1:32">
      <c r="A137" s="3">
        <v>136</v>
      </c>
      <c r="B137" s="2">
        <v>3</v>
      </c>
      <c r="C137" s="5" t="s">
        <v>23</v>
      </c>
      <c r="D137" s="3">
        <v>44.608219178082194</v>
      </c>
      <c r="E137" s="4">
        <v>1.51</v>
      </c>
      <c r="F137" s="4">
        <v>21.051708258409718</v>
      </c>
      <c r="G137" s="3">
        <v>1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5" t="s">
        <v>31</v>
      </c>
      <c r="N137" s="5">
        <v>1</v>
      </c>
      <c r="O137" s="1">
        <v>44516</v>
      </c>
      <c r="P137" s="3">
        <v>1</v>
      </c>
      <c r="Q137" s="3">
        <v>0</v>
      </c>
      <c r="R137" s="3">
        <v>0</v>
      </c>
      <c r="S137" s="3">
        <v>1</v>
      </c>
      <c r="T137" s="3">
        <v>0</v>
      </c>
      <c r="U137" s="4">
        <v>43.2</v>
      </c>
      <c r="V137" s="4">
        <v>51</v>
      </c>
      <c r="W137" s="4">
        <v>8</v>
      </c>
      <c r="X137" s="4">
        <v>11</v>
      </c>
      <c r="Y137" s="4">
        <v>1.67</v>
      </c>
      <c r="Z137" s="4">
        <v>1.97</v>
      </c>
      <c r="AA137" s="4">
        <v>227</v>
      </c>
      <c r="AB137" s="4">
        <f t="shared" si="6"/>
        <v>1.1796407185628743</v>
      </c>
      <c r="AC137" s="4">
        <f t="shared" si="5"/>
        <v>135.92814371257487</v>
      </c>
      <c r="AD137" s="5" t="s">
        <v>36</v>
      </c>
      <c r="AE137" s="5" t="s">
        <v>43</v>
      </c>
      <c r="AF137" s="1">
        <v>44536</v>
      </c>
    </row>
    <row r="138" spans="1:32">
      <c r="A138" s="3">
        <v>137</v>
      </c>
      <c r="B138" s="2">
        <v>2</v>
      </c>
      <c r="C138" s="5" t="s">
        <v>22</v>
      </c>
      <c r="D138" s="3">
        <v>64.282191780821918</v>
      </c>
      <c r="E138" s="4">
        <v>1.73</v>
      </c>
      <c r="F138" s="4">
        <v>17.374452871796585</v>
      </c>
      <c r="G138" s="3">
        <v>0</v>
      </c>
      <c r="H138" s="3">
        <v>0</v>
      </c>
      <c r="I138" s="3">
        <v>0</v>
      </c>
      <c r="J138" s="3">
        <v>1</v>
      </c>
      <c r="K138" s="3">
        <v>1</v>
      </c>
      <c r="L138" s="3">
        <v>0</v>
      </c>
      <c r="M138" s="5" t="s">
        <v>31</v>
      </c>
      <c r="N138" s="5">
        <v>3</v>
      </c>
      <c r="O138" s="1">
        <v>44532</v>
      </c>
      <c r="P138" s="3">
        <v>1</v>
      </c>
      <c r="Q138" s="3">
        <v>0</v>
      </c>
      <c r="R138" s="3">
        <v>1</v>
      </c>
      <c r="S138" s="3">
        <v>5</v>
      </c>
      <c r="T138" s="3">
        <v>0</v>
      </c>
      <c r="U138" s="4">
        <v>37.700000000000003</v>
      </c>
      <c r="V138" s="4">
        <v>51</v>
      </c>
      <c r="W138" s="4">
        <v>25</v>
      </c>
      <c r="X138" s="4">
        <v>50</v>
      </c>
      <c r="Y138" s="4">
        <v>1.89</v>
      </c>
      <c r="Z138" s="4">
        <v>5.92</v>
      </c>
      <c r="AA138" s="4">
        <v>332</v>
      </c>
      <c r="AB138" s="4">
        <f t="shared" si="6"/>
        <v>3.1322751322751325</v>
      </c>
      <c r="AC138" s="4">
        <f t="shared" si="5"/>
        <v>175.66137566137567</v>
      </c>
      <c r="AD138" s="5" t="s">
        <v>39</v>
      </c>
      <c r="AE138" s="5" t="s">
        <v>42</v>
      </c>
      <c r="AF138" s="1">
        <v>44642</v>
      </c>
    </row>
    <row r="139" spans="1:32">
      <c r="A139" s="3">
        <v>138</v>
      </c>
      <c r="B139" s="2">
        <v>1</v>
      </c>
      <c r="C139" s="5" t="s">
        <v>23</v>
      </c>
      <c r="D139" s="3">
        <v>71.580821917808223</v>
      </c>
      <c r="E139" s="4">
        <v>1.48</v>
      </c>
      <c r="F139" s="4">
        <v>21.457268078889701</v>
      </c>
      <c r="G139" s="3">
        <v>1</v>
      </c>
      <c r="H139" s="3">
        <v>1</v>
      </c>
      <c r="I139" s="3">
        <v>1</v>
      </c>
      <c r="J139" s="3">
        <v>0</v>
      </c>
      <c r="K139" s="3">
        <v>0</v>
      </c>
      <c r="L139" s="3">
        <v>0</v>
      </c>
      <c r="M139" s="5" t="s">
        <v>31</v>
      </c>
      <c r="N139" s="5">
        <v>3</v>
      </c>
      <c r="O139" s="1">
        <v>44601</v>
      </c>
      <c r="P139" s="3">
        <v>1</v>
      </c>
      <c r="Q139" s="3">
        <v>0</v>
      </c>
      <c r="R139" s="3">
        <v>1</v>
      </c>
      <c r="S139" s="3">
        <v>4</v>
      </c>
      <c r="T139" s="3">
        <v>0</v>
      </c>
      <c r="U139" s="4">
        <v>45.3</v>
      </c>
      <c r="V139" s="4">
        <v>43</v>
      </c>
      <c r="W139" s="4">
        <v>12</v>
      </c>
      <c r="X139" s="4">
        <v>17</v>
      </c>
      <c r="Y139" s="4">
        <v>1.1299999999999999</v>
      </c>
      <c r="Z139" s="4">
        <v>2.74</v>
      </c>
      <c r="AA139" s="4">
        <v>173</v>
      </c>
      <c r="AB139" s="4">
        <f t="shared" si="6"/>
        <v>2.4247787610619471</v>
      </c>
      <c r="AC139" s="4">
        <f t="shared" si="5"/>
        <v>153.09734513274338</v>
      </c>
      <c r="AD139" s="5" t="s">
        <v>38</v>
      </c>
      <c r="AE139" s="5" t="s">
        <v>41</v>
      </c>
    </row>
    <row r="140" spans="1:32">
      <c r="A140" s="3">
        <v>139</v>
      </c>
      <c r="B140" s="2">
        <v>2</v>
      </c>
      <c r="C140" s="5" t="s">
        <v>23</v>
      </c>
      <c r="D140" s="3">
        <v>41.780821917808218</v>
      </c>
      <c r="E140" s="4">
        <v>1.53</v>
      </c>
      <c r="F140" s="4">
        <v>20.932120124738347</v>
      </c>
      <c r="G140" s="3">
        <v>1</v>
      </c>
      <c r="H140" s="3">
        <v>0</v>
      </c>
      <c r="I140" s="3">
        <v>0</v>
      </c>
      <c r="J140" s="3">
        <v>0</v>
      </c>
      <c r="K140" s="3">
        <v>0</v>
      </c>
      <c r="L140" s="3">
        <v>1</v>
      </c>
      <c r="M140" s="5" t="s">
        <v>31</v>
      </c>
      <c r="N140" s="5">
        <v>3</v>
      </c>
      <c r="O140" s="1">
        <v>44567</v>
      </c>
      <c r="P140" s="3">
        <v>2</v>
      </c>
      <c r="Q140" s="3">
        <v>1</v>
      </c>
      <c r="R140" s="3">
        <v>1</v>
      </c>
      <c r="S140" s="3">
        <v>4</v>
      </c>
      <c r="T140" s="3">
        <v>0</v>
      </c>
      <c r="U140" s="4">
        <v>39</v>
      </c>
      <c r="V140" s="4">
        <v>54</v>
      </c>
      <c r="W140" s="4">
        <v>13</v>
      </c>
      <c r="X140" s="4">
        <v>26</v>
      </c>
      <c r="Y140" s="4">
        <v>0.9</v>
      </c>
      <c r="Z140" s="4">
        <v>2.2999999999999998</v>
      </c>
      <c r="AA140" s="4">
        <v>234</v>
      </c>
      <c r="AB140" s="4">
        <f t="shared" si="6"/>
        <v>2.5555555555555554</v>
      </c>
      <c r="AC140" s="4">
        <f t="shared" si="5"/>
        <v>260</v>
      </c>
      <c r="AD140" s="5" t="s">
        <v>40</v>
      </c>
      <c r="AE140" s="5" t="s">
        <v>43</v>
      </c>
      <c r="AF140" s="1">
        <v>44671</v>
      </c>
    </row>
    <row r="141" spans="1:32">
      <c r="A141" s="3">
        <v>140</v>
      </c>
      <c r="B141" s="2">
        <v>2</v>
      </c>
      <c r="C141" s="5" t="s">
        <v>22</v>
      </c>
      <c r="D141" s="3">
        <v>83.350684931506848</v>
      </c>
      <c r="E141" s="4">
        <v>1.63</v>
      </c>
      <c r="F141" s="4">
        <v>27.852007979223909</v>
      </c>
      <c r="G141" s="3">
        <v>0</v>
      </c>
      <c r="H141" s="3">
        <v>1</v>
      </c>
      <c r="I141" s="3">
        <v>1</v>
      </c>
      <c r="J141" s="3">
        <v>0</v>
      </c>
      <c r="K141" s="3">
        <v>1</v>
      </c>
      <c r="L141" s="3">
        <v>0</v>
      </c>
      <c r="M141" s="5" t="s">
        <v>31</v>
      </c>
      <c r="N141" s="5">
        <v>3</v>
      </c>
      <c r="O141" s="1">
        <v>45345</v>
      </c>
      <c r="P141" s="3">
        <v>1</v>
      </c>
      <c r="Q141" s="3">
        <v>1</v>
      </c>
      <c r="R141" s="3">
        <v>1</v>
      </c>
      <c r="S141" s="3">
        <v>4</v>
      </c>
      <c r="T141" s="3">
        <v>0</v>
      </c>
      <c r="U141" s="4">
        <v>45</v>
      </c>
      <c r="V141" s="4">
        <v>68</v>
      </c>
      <c r="W141" s="4">
        <v>174</v>
      </c>
      <c r="X141" s="4">
        <v>157</v>
      </c>
      <c r="Y141" s="4">
        <v>2.1800000000000002</v>
      </c>
      <c r="Z141" s="4">
        <v>3.93</v>
      </c>
      <c r="AA141" s="4">
        <v>251</v>
      </c>
      <c r="AB141" s="4">
        <f t="shared" si="6"/>
        <v>1.8027522935779816</v>
      </c>
      <c r="AC141" s="4">
        <f t="shared" si="5"/>
        <v>115.13761467889907</v>
      </c>
      <c r="AD141" s="5" t="s">
        <v>39</v>
      </c>
      <c r="AE141" s="5" t="s">
        <v>42</v>
      </c>
      <c r="AF141" s="1">
        <v>45464</v>
      </c>
    </row>
    <row r="142" spans="1:32">
      <c r="A142" s="3">
        <v>141</v>
      </c>
      <c r="B142" s="2">
        <v>1</v>
      </c>
      <c r="C142" s="5" t="s">
        <v>22</v>
      </c>
      <c r="D142" s="3">
        <v>51.098630136986301</v>
      </c>
      <c r="E142" s="4">
        <v>1.71</v>
      </c>
      <c r="F142" s="4">
        <v>21.545090797168363</v>
      </c>
      <c r="G142" s="3">
        <v>0</v>
      </c>
      <c r="H142" s="3">
        <v>0</v>
      </c>
      <c r="I142" s="3">
        <v>0</v>
      </c>
      <c r="J142" s="3">
        <v>1</v>
      </c>
      <c r="K142" s="3">
        <v>0</v>
      </c>
      <c r="L142" s="3">
        <v>1</v>
      </c>
      <c r="M142" s="5" t="s">
        <v>31</v>
      </c>
      <c r="N142" s="5">
        <v>2</v>
      </c>
      <c r="O142" s="1">
        <v>44675</v>
      </c>
      <c r="P142" s="3">
        <v>1</v>
      </c>
      <c r="Q142" s="3">
        <v>0</v>
      </c>
      <c r="R142" s="3">
        <v>1</v>
      </c>
      <c r="S142" s="3">
        <v>4</v>
      </c>
      <c r="T142" s="3">
        <v>0</v>
      </c>
      <c r="U142" s="4">
        <v>35.200000000000003</v>
      </c>
      <c r="V142" s="4">
        <v>48</v>
      </c>
      <c r="W142" s="4">
        <v>13</v>
      </c>
      <c r="X142" s="4">
        <v>136</v>
      </c>
      <c r="Y142" s="4">
        <v>0.61</v>
      </c>
      <c r="Z142" s="4">
        <v>2.1800000000000002</v>
      </c>
      <c r="AA142" s="4">
        <v>114</v>
      </c>
      <c r="AB142" s="4">
        <f t="shared" si="6"/>
        <v>3.5737704918032791</v>
      </c>
      <c r="AC142" s="4">
        <f t="shared" si="5"/>
        <v>186.88524590163934</v>
      </c>
      <c r="AD142" s="5" t="s">
        <v>38</v>
      </c>
      <c r="AE142" s="5" t="s">
        <v>41</v>
      </c>
    </row>
    <row r="143" spans="1:32">
      <c r="A143" s="3">
        <v>142</v>
      </c>
      <c r="B143" s="2">
        <v>2</v>
      </c>
      <c r="C143" s="5" t="s">
        <v>22</v>
      </c>
      <c r="D143" s="3">
        <v>67.232876712328761</v>
      </c>
      <c r="E143" s="4">
        <v>1.65</v>
      </c>
      <c r="F143" s="4">
        <v>29.752066115702483</v>
      </c>
      <c r="G143" s="3">
        <v>0</v>
      </c>
      <c r="H143" s="3">
        <v>0</v>
      </c>
      <c r="I143" s="3">
        <v>1</v>
      </c>
      <c r="J143" s="3">
        <v>1</v>
      </c>
      <c r="K143" s="3">
        <v>0</v>
      </c>
      <c r="L143" s="3">
        <v>1</v>
      </c>
      <c r="M143" s="5" t="s">
        <v>30</v>
      </c>
      <c r="N143" s="5">
        <v>3</v>
      </c>
      <c r="O143" s="1">
        <v>44981</v>
      </c>
      <c r="P143" s="3">
        <v>1</v>
      </c>
      <c r="Q143" s="3">
        <v>0</v>
      </c>
      <c r="R143" s="3">
        <v>1</v>
      </c>
      <c r="S143" s="3">
        <v>3</v>
      </c>
      <c r="T143" s="3">
        <v>0</v>
      </c>
      <c r="U143" s="4">
        <v>43.8</v>
      </c>
      <c r="V143" s="4">
        <v>92</v>
      </c>
      <c r="W143" s="4">
        <v>14</v>
      </c>
      <c r="X143" s="4">
        <v>16</v>
      </c>
      <c r="Y143" s="4">
        <v>2.2400000000000002</v>
      </c>
      <c r="Z143" s="4">
        <v>4.78</v>
      </c>
      <c r="AA143" s="4">
        <v>241</v>
      </c>
      <c r="AB143" s="4">
        <f t="shared" si="6"/>
        <v>2.1339285714285712</v>
      </c>
      <c r="AC143" s="4">
        <f t="shared" si="5"/>
        <v>107.58928571428571</v>
      </c>
      <c r="AD143" s="5" t="s">
        <v>39</v>
      </c>
      <c r="AE143" s="5" t="s">
        <v>43</v>
      </c>
      <c r="AF143" s="1">
        <v>45000</v>
      </c>
    </row>
    <row r="144" spans="1:32">
      <c r="A144" s="3">
        <v>143</v>
      </c>
      <c r="B144" s="2">
        <v>3</v>
      </c>
      <c r="C144" s="5" t="s">
        <v>22</v>
      </c>
      <c r="D144" s="3">
        <v>53.660273972602738</v>
      </c>
      <c r="E144" s="4">
        <v>1.67</v>
      </c>
      <c r="F144" s="4">
        <v>18.645344042454013</v>
      </c>
      <c r="G144" s="3">
        <v>0</v>
      </c>
      <c r="H144" s="3">
        <v>0</v>
      </c>
      <c r="I144" s="3">
        <v>0</v>
      </c>
      <c r="J144" s="3">
        <v>1</v>
      </c>
      <c r="K144" s="3">
        <v>1</v>
      </c>
      <c r="L144" s="3">
        <v>0</v>
      </c>
      <c r="M144" s="5" t="s">
        <v>31</v>
      </c>
      <c r="N144" s="5">
        <v>2</v>
      </c>
      <c r="O144" s="1">
        <v>44582</v>
      </c>
      <c r="P144" s="3">
        <v>1</v>
      </c>
      <c r="Q144" s="3">
        <v>0</v>
      </c>
      <c r="R144" s="3">
        <v>1</v>
      </c>
      <c r="S144" s="3">
        <v>4</v>
      </c>
      <c r="T144" s="3">
        <v>0</v>
      </c>
      <c r="U144" s="4">
        <v>40.9</v>
      </c>
      <c r="V144" s="4">
        <v>73</v>
      </c>
      <c r="W144" s="4">
        <v>40</v>
      </c>
      <c r="X144" s="4">
        <v>61</v>
      </c>
      <c r="Y144" s="4">
        <v>1.51</v>
      </c>
      <c r="Z144" s="4">
        <v>4.0199999999999996</v>
      </c>
      <c r="AA144" s="4">
        <v>167</v>
      </c>
      <c r="AB144" s="4">
        <f t="shared" si="6"/>
        <v>2.6622516556291389</v>
      </c>
      <c r="AC144" s="4">
        <f t="shared" si="5"/>
        <v>110.59602649006622</v>
      </c>
      <c r="AD144" s="5" t="s">
        <v>36</v>
      </c>
      <c r="AE144" s="5" t="s">
        <v>42</v>
      </c>
      <c r="AF144" s="1">
        <v>44921</v>
      </c>
    </row>
    <row r="145" spans="1:32">
      <c r="A145" s="3">
        <v>144</v>
      </c>
      <c r="B145" s="2">
        <v>3</v>
      </c>
      <c r="C145" s="5" t="s">
        <v>23</v>
      </c>
      <c r="D145" s="3">
        <v>64.679452054794524</v>
      </c>
      <c r="E145" s="4">
        <v>1.56</v>
      </c>
      <c r="F145" s="4">
        <v>24.654832347140037</v>
      </c>
      <c r="G145" s="3">
        <v>0</v>
      </c>
      <c r="H145" s="3">
        <v>1</v>
      </c>
      <c r="I145" s="3">
        <v>0</v>
      </c>
      <c r="J145" s="3">
        <v>0</v>
      </c>
      <c r="K145" s="3">
        <v>0</v>
      </c>
      <c r="L145" s="3">
        <v>0</v>
      </c>
      <c r="M145" s="5" t="s">
        <v>29</v>
      </c>
      <c r="N145" s="5">
        <v>2</v>
      </c>
      <c r="O145" s="1">
        <v>44589</v>
      </c>
      <c r="P145" s="3">
        <v>1</v>
      </c>
      <c r="Q145" s="3">
        <v>0</v>
      </c>
      <c r="R145" s="3">
        <v>1</v>
      </c>
      <c r="S145" s="3">
        <v>3</v>
      </c>
      <c r="T145" s="3">
        <v>0</v>
      </c>
      <c r="U145" s="4">
        <v>47.9</v>
      </c>
      <c r="V145" s="4">
        <v>54</v>
      </c>
      <c r="W145" s="4">
        <v>12</v>
      </c>
      <c r="X145" s="4">
        <v>23</v>
      </c>
      <c r="Y145" s="4">
        <v>1.82</v>
      </c>
      <c r="Z145" s="4">
        <v>4.9400000000000004</v>
      </c>
      <c r="AA145" s="4">
        <v>207</v>
      </c>
      <c r="AB145" s="4">
        <f t="shared" si="6"/>
        <v>2.7142857142857144</v>
      </c>
      <c r="AC145" s="4">
        <f t="shared" si="5"/>
        <v>113.73626373626374</v>
      </c>
      <c r="AD145" s="5" t="s">
        <v>36</v>
      </c>
      <c r="AE145" s="5" t="s">
        <v>43</v>
      </c>
      <c r="AF145" s="1">
        <v>44659</v>
      </c>
    </row>
    <row r="146" spans="1:32">
      <c r="A146" s="3">
        <v>145</v>
      </c>
      <c r="B146" s="2">
        <v>3</v>
      </c>
      <c r="C146" s="5" t="s">
        <v>22</v>
      </c>
      <c r="D146" s="3">
        <v>56.871232876712327</v>
      </c>
      <c r="E146" s="4">
        <v>1.71</v>
      </c>
      <c r="F146" s="4">
        <v>22.913033070004449</v>
      </c>
      <c r="G146" s="3">
        <v>1</v>
      </c>
      <c r="H146" s="3">
        <v>1</v>
      </c>
      <c r="I146" s="3">
        <v>0</v>
      </c>
      <c r="J146" s="3">
        <v>1</v>
      </c>
      <c r="K146" s="3">
        <v>0</v>
      </c>
      <c r="L146" s="3">
        <v>1</v>
      </c>
      <c r="M146" s="5" t="s">
        <v>30</v>
      </c>
      <c r="N146" s="5">
        <v>2</v>
      </c>
      <c r="O146" s="1">
        <v>44609</v>
      </c>
      <c r="P146" s="3">
        <v>1</v>
      </c>
      <c r="Q146" s="3">
        <v>0</v>
      </c>
      <c r="R146" s="3">
        <v>1</v>
      </c>
      <c r="S146" s="3">
        <v>3</v>
      </c>
      <c r="T146" s="3">
        <v>0</v>
      </c>
      <c r="U146" s="4">
        <v>44.3</v>
      </c>
      <c r="V146" s="4">
        <v>75</v>
      </c>
      <c r="W146" s="4">
        <v>18</v>
      </c>
      <c r="X146" s="4">
        <v>16</v>
      </c>
      <c r="Y146" s="4">
        <v>1.39</v>
      </c>
      <c r="Z146" s="4">
        <v>4.2699999999999996</v>
      </c>
      <c r="AA146" s="4">
        <v>298</v>
      </c>
      <c r="AB146" s="4">
        <f t="shared" si="6"/>
        <v>3.0719424460431655</v>
      </c>
      <c r="AC146" s="4">
        <f t="shared" si="5"/>
        <v>214.3884892086331</v>
      </c>
      <c r="AD146" s="5" t="s">
        <v>36</v>
      </c>
      <c r="AE146" s="5" t="s">
        <v>43</v>
      </c>
      <c r="AF146" s="1">
        <v>44675</v>
      </c>
    </row>
    <row r="147" spans="1:32">
      <c r="A147" s="3">
        <v>146</v>
      </c>
      <c r="B147" s="2">
        <v>3</v>
      </c>
      <c r="C147" s="5" t="s">
        <v>23</v>
      </c>
      <c r="D147" s="3">
        <v>36.602739726027394</v>
      </c>
      <c r="E147" s="4">
        <v>1.63</v>
      </c>
      <c r="F147" s="4">
        <v>16.937031879257784</v>
      </c>
      <c r="G147" s="3">
        <v>1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5" t="s">
        <v>29</v>
      </c>
      <c r="N147" s="5">
        <v>3</v>
      </c>
      <c r="O147" s="1">
        <v>45307</v>
      </c>
      <c r="P147" s="3">
        <v>1</v>
      </c>
      <c r="Q147" s="3">
        <v>0</v>
      </c>
      <c r="R147" s="3">
        <v>1</v>
      </c>
      <c r="S147" s="3">
        <v>3</v>
      </c>
      <c r="T147" s="3">
        <v>0</v>
      </c>
      <c r="U147" s="4">
        <v>47.1</v>
      </c>
      <c r="V147" s="4">
        <v>42</v>
      </c>
      <c r="W147" s="4">
        <v>15</v>
      </c>
      <c r="X147" s="4">
        <v>19</v>
      </c>
      <c r="Y147" s="4">
        <v>1.68</v>
      </c>
      <c r="Z147" s="4">
        <v>4.34</v>
      </c>
      <c r="AA147" s="4">
        <v>286</v>
      </c>
      <c r="AB147" s="4">
        <f t="shared" si="6"/>
        <v>2.5833333333333335</v>
      </c>
      <c r="AC147" s="4">
        <f t="shared" si="5"/>
        <v>170.23809523809524</v>
      </c>
      <c r="AD147" s="5" t="s">
        <v>36</v>
      </c>
      <c r="AE147" s="5" t="s">
        <v>42</v>
      </c>
      <c r="AF147" s="1">
        <v>45401</v>
      </c>
    </row>
    <row r="148" spans="1:32">
      <c r="A148" s="3">
        <v>147</v>
      </c>
      <c r="B148" s="2">
        <v>1</v>
      </c>
      <c r="C148" s="5" t="s">
        <v>22</v>
      </c>
      <c r="D148" s="3">
        <v>55.775342465753425</v>
      </c>
      <c r="E148" s="4">
        <v>1.82</v>
      </c>
      <c r="F148" s="4">
        <v>22.944088878154812</v>
      </c>
      <c r="G148" s="3">
        <v>1</v>
      </c>
      <c r="H148" s="3">
        <v>1</v>
      </c>
      <c r="I148" s="3">
        <v>0</v>
      </c>
      <c r="J148" s="3">
        <v>1</v>
      </c>
      <c r="K148" s="3">
        <v>1</v>
      </c>
      <c r="L148" s="3">
        <v>1</v>
      </c>
      <c r="M148" s="5" t="s">
        <v>30</v>
      </c>
      <c r="N148" s="5">
        <v>3</v>
      </c>
      <c r="O148" s="1">
        <v>44618</v>
      </c>
      <c r="P148" s="3">
        <v>1</v>
      </c>
      <c r="Q148" s="3">
        <v>0</v>
      </c>
      <c r="R148" s="3">
        <v>1</v>
      </c>
      <c r="S148" s="3">
        <v>3</v>
      </c>
      <c r="T148" s="3">
        <v>0</v>
      </c>
      <c r="U148" s="4">
        <v>47.3</v>
      </c>
      <c r="V148" s="4">
        <v>66</v>
      </c>
      <c r="W148" s="4">
        <v>21</v>
      </c>
      <c r="X148" s="4">
        <v>20</v>
      </c>
      <c r="Y148" s="4">
        <v>1.34</v>
      </c>
      <c r="Z148" s="4">
        <v>5.75</v>
      </c>
      <c r="AA148" s="4">
        <v>273</v>
      </c>
      <c r="AB148" s="4">
        <f t="shared" si="6"/>
        <v>4.2910447761194028</v>
      </c>
      <c r="AC148" s="4">
        <f t="shared" si="5"/>
        <v>203.73134328358208</v>
      </c>
      <c r="AD148" s="5" t="s">
        <v>39</v>
      </c>
      <c r="AE148" s="5" t="s">
        <v>41</v>
      </c>
    </row>
    <row r="149" spans="1:32">
      <c r="A149" s="3">
        <v>148</v>
      </c>
      <c r="B149" s="2">
        <v>3</v>
      </c>
      <c r="C149" s="5" t="s">
        <v>22</v>
      </c>
      <c r="D149" s="3">
        <v>57.084931506849315</v>
      </c>
      <c r="E149" s="4">
        <v>1.77</v>
      </c>
      <c r="F149" s="4">
        <v>32.876887229084872</v>
      </c>
      <c r="G149" s="3">
        <v>0</v>
      </c>
      <c r="H149" s="3">
        <v>1</v>
      </c>
      <c r="I149" s="3">
        <v>0</v>
      </c>
      <c r="J149" s="3">
        <v>1</v>
      </c>
      <c r="K149" s="3">
        <v>1</v>
      </c>
      <c r="L149" s="3">
        <v>0</v>
      </c>
      <c r="M149" s="5" t="s">
        <v>31</v>
      </c>
      <c r="N149" s="5">
        <v>2</v>
      </c>
      <c r="O149" s="1">
        <v>44635</v>
      </c>
      <c r="P149" s="3">
        <v>1</v>
      </c>
      <c r="Q149" s="3">
        <v>0</v>
      </c>
      <c r="R149" s="3">
        <v>1</v>
      </c>
      <c r="S149" s="3">
        <v>4</v>
      </c>
      <c r="T149" s="3">
        <v>0</v>
      </c>
      <c r="U149" s="4">
        <v>47.3</v>
      </c>
      <c r="V149" s="4">
        <v>70</v>
      </c>
      <c r="W149" s="4">
        <v>63</v>
      </c>
      <c r="X149" s="4">
        <v>50</v>
      </c>
      <c r="Y149" s="4">
        <v>2.37</v>
      </c>
      <c r="Z149" s="4">
        <v>5.6</v>
      </c>
      <c r="AA149" s="4">
        <v>193</v>
      </c>
      <c r="AB149" s="4">
        <f t="shared" si="6"/>
        <v>2.3628691983122359</v>
      </c>
      <c r="AC149" s="4">
        <f t="shared" si="5"/>
        <v>81.434599156118139</v>
      </c>
      <c r="AD149" s="5" t="s">
        <v>36</v>
      </c>
      <c r="AE149" s="5" t="s">
        <v>42</v>
      </c>
      <c r="AF149" s="1">
        <v>44812</v>
      </c>
    </row>
    <row r="150" spans="1:32">
      <c r="A150" s="3">
        <v>149</v>
      </c>
      <c r="B150" s="2">
        <v>3</v>
      </c>
      <c r="C150" s="5" t="s">
        <v>23</v>
      </c>
      <c r="D150" s="3">
        <v>39.123287671232873</v>
      </c>
      <c r="E150" s="4">
        <v>1.57</v>
      </c>
      <c r="F150" s="4">
        <v>19.879102600511175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5" t="s">
        <v>31</v>
      </c>
      <c r="N150" s="5">
        <v>3</v>
      </c>
      <c r="O150" s="1">
        <v>44659</v>
      </c>
      <c r="P150" s="3">
        <v>1</v>
      </c>
      <c r="Q150" s="3">
        <v>0</v>
      </c>
      <c r="R150" s="3">
        <v>1</v>
      </c>
      <c r="S150" s="3">
        <v>3</v>
      </c>
      <c r="T150" s="3">
        <v>0</v>
      </c>
      <c r="U150" s="4">
        <v>44.6</v>
      </c>
      <c r="V150" s="4">
        <v>53</v>
      </c>
      <c r="W150" s="4">
        <v>26</v>
      </c>
      <c r="X150" s="4">
        <v>29</v>
      </c>
      <c r="Y150" s="4">
        <v>1.54</v>
      </c>
      <c r="Z150" s="4">
        <v>2.91</v>
      </c>
      <c r="AA150" s="4">
        <v>265</v>
      </c>
      <c r="AB150" s="4">
        <f t="shared" si="6"/>
        <v>1.8896103896103897</v>
      </c>
      <c r="AC150" s="4">
        <f t="shared" si="5"/>
        <v>172.07792207792207</v>
      </c>
      <c r="AD150" s="5" t="s">
        <v>36</v>
      </c>
      <c r="AE150" s="5" t="s">
        <v>43</v>
      </c>
      <c r="AF150" s="1">
        <v>44678</v>
      </c>
    </row>
    <row r="151" spans="1:32">
      <c r="A151" s="3">
        <v>150</v>
      </c>
      <c r="B151" s="2">
        <v>3</v>
      </c>
      <c r="C151" s="5" t="s">
        <v>23</v>
      </c>
      <c r="D151" s="3">
        <v>53.813698630136983</v>
      </c>
      <c r="E151" s="4">
        <v>1.62</v>
      </c>
      <c r="F151" s="4">
        <v>22.862368541380881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5" t="s">
        <v>31</v>
      </c>
      <c r="N151" s="5">
        <v>1</v>
      </c>
      <c r="O151" s="1">
        <v>45064</v>
      </c>
      <c r="P151" s="3">
        <v>1</v>
      </c>
      <c r="Q151" s="3">
        <v>0</v>
      </c>
      <c r="R151" s="3">
        <v>1</v>
      </c>
      <c r="S151" s="3">
        <v>3</v>
      </c>
      <c r="T151" s="3">
        <v>0</v>
      </c>
      <c r="U151" s="4">
        <v>46.3</v>
      </c>
      <c r="V151" s="4">
        <v>48</v>
      </c>
      <c r="W151" s="4">
        <v>10</v>
      </c>
      <c r="X151" s="4">
        <v>16</v>
      </c>
      <c r="Y151" s="4">
        <v>1.04</v>
      </c>
      <c r="Z151" s="4">
        <v>3.08</v>
      </c>
      <c r="AA151" s="4">
        <v>190</v>
      </c>
      <c r="AB151" s="4">
        <f t="shared" si="6"/>
        <v>2.9615384615384617</v>
      </c>
      <c r="AC151" s="4">
        <f t="shared" si="5"/>
        <v>182.69230769230768</v>
      </c>
      <c r="AD151" s="5" t="s">
        <v>36</v>
      </c>
      <c r="AE151" s="5" t="s">
        <v>43</v>
      </c>
      <c r="AF151" s="1">
        <v>45084</v>
      </c>
    </row>
    <row r="152" spans="1:32">
      <c r="A152" s="3">
        <v>151</v>
      </c>
      <c r="B152" s="2">
        <v>3</v>
      </c>
      <c r="C152" s="5" t="s">
        <v>23</v>
      </c>
      <c r="D152" s="3">
        <v>62.827397260273976</v>
      </c>
      <c r="E152" s="4">
        <v>1.68</v>
      </c>
      <c r="F152" s="4">
        <v>19.132653061224492</v>
      </c>
      <c r="G152" s="3">
        <v>1</v>
      </c>
      <c r="H152" s="3">
        <v>1</v>
      </c>
      <c r="I152" s="3">
        <v>1</v>
      </c>
      <c r="J152" s="3">
        <v>0</v>
      </c>
      <c r="K152" s="3">
        <v>0</v>
      </c>
      <c r="L152" s="3">
        <v>1</v>
      </c>
      <c r="M152" s="5" t="s">
        <v>29</v>
      </c>
      <c r="N152" s="5">
        <v>3</v>
      </c>
      <c r="O152" s="1">
        <v>44662</v>
      </c>
      <c r="P152" s="3">
        <v>1</v>
      </c>
      <c r="Q152" s="3">
        <v>0</v>
      </c>
      <c r="R152" s="3">
        <v>1</v>
      </c>
      <c r="S152" s="3">
        <v>3</v>
      </c>
      <c r="T152" s="3">
        <v>0</v>
      </c>
      <c r="U152" s="4">
        <v>39.799999999999997</v>
      </c>
      <c r="V152" s="4">
        <v>50</v>
      </c>
      <c r="W152" s="4">
        <v>4</v>
      </c>
      <c r="X152" s="4">
        <v>9</v>
      </c>
      <c r="Y152" s="4">
        <v>1.51</v>
      </c>
      <c r="Z152" s="4">
        <v>5.84</v>
      </c>
      <c r="AA152" s="4">
        <v>238</v>
      </c>
      <c r="AB152" s="4">
        <f t="shared" si="6"/>
        <v>3.867549668874172</v>
      </c>
      <c r="AC152" s="4">
        <f t="shared" si="5"/>
        <v>157.61589403973511</v>
      </c>
      <c r="AD152" s="5" t="s">
        <v>36</v>
      </c>
      <c r="AE152" s="5" t="s">
        <v>42</v>
      </c>
      <c r="AF152" s="1">
        <v>44811</v>
      </c>
    </row>
    <row r="153" spans="1:32">
      <c r="A153" s="3">
        <v>152</v>
      </c>
      <c r="B153" s="2">
        <v>1</v>
      </c>
      <c r="C153" s="5" t="s">
        <v>23</v>
      </c>
      <c r="D153" s="3">
        <v>46.80821917808219</v>
      </c>
      <c r="E153" s="4">
        <v>1.62</v>
      </c>
      <c r="F153" s="4">
        <v>24.386526444139609</v>
      </c>
      <c r="G153" s="3">
        <v>0</v>
      </c>
      <c r="H153" s="3">
        <v>1</v>
      </c>
      <c r="I153" s="3">
        <v>1</v>
      </c>
      <c r="J153" s="3">
        <v>0</v>
      </c>
      <c r="K153" s="3">
        <v>0</v>
      </c>
      <c r="L153" s="3">
        <v>1</v>
      </c>
      <c r="M153" s="5" t="s">
        <v>30</v>
      </c>
      <c r="N153" s="5">
        <v>3</v>
      </c>
      <c r="O153" s="1">
        <v>45397</v>
      </c>
      <c r="P153" s="3">
        <v>1</v>
      </c>
      <c r="Q153" s="3">
        <v>0</v>
      </c>
      <c r="R153" s="3">
        <v>1</v>
      </c>
      <c r="S153" s="3">
        <v>3</v>
      </c>
      <c r="T153" s="3">
        <v>0</v>
      </c>
      <c r="U153" s="4">
        <v>42.7</v>
      </c>
      <c r="V153" s="4">
        <v>56</v>
      </c>
      <c r="W153" s="4">
        <v>16</v>
      </c>
      <c r="X153" s="4">
        <v>16</v>
      </c>
      <c r="Y153" s="4">
        <v>0.53</v>
      </c>
      <c r="Z153" s="4">
        <v>2.84</v>
      </c>
      <c r="AA153" s="4">
        <v>107</v>
      </c>
      <c r="AB153" s="4">
        <f t="shared" si="6"/>
        <v>5.3584905660377355</v>
      </c>
      <c r="AC153" s="4">
        <f t="shared" si="5"/>
        <v>201.88679245283018</v>
      </c>
      <c r="AD153" s="5" t="s">
        <v>39</v>
      </c>
      <c r="AE153" s="5" t="s">
        <v>41</v>
      </c>
    </row>
    <row r="154" spans="1:32">
      <c r="A154" s="3">
        <v>153</v>
      </c>
      <c r="B154" s="2">
        <v>3</v>
      </c>
      <c r="C154" s="5" t="s">
        <v>22</v>
      </c>
      <c r="D154" s="3">
        <v>59.328767123287669</v>
      </c>
      <c r="E154" s="4">
        <v>1.75</v>
      </c>
      <c r="F154" s="4">
        <v>19.918367346938776</v>
      </c>
      <c r="G154" s="3">
        <v>0</v>
      </c>
      <c r="H154" s="3">
        <v>0</v>
      </c>
      <c r="I154" s="3">
        <v>0</v>
      </c>
      <c r="J154" s="3">
        <v>1</v>
      </c>
      <c r="K154" s="3">
        <v>1</v>
      </c>
      <c r="L154" s="3">
        <v>0</v>
      </c>
      <c r="M154" s="5" t="s">
        <v>31</v>
      </c>
      <c r="N154" s="5">
        <v>3</v>
      </c>
      <c r="O154" s="1">
        <v>44664</v>
      </c>
      <c r="P154" s="3">
        <v>1</v>
      </c>
      <c r="Q154" s="3">
        <v>0</v>
      </c>
      <c r="R154" s="3">
        <v>1</v>
      </c>
      <c r="S154" s="3">
        <v>5</v>
      </c>
      <c r="T154" s="3">
        <v>0</v>
      </c>
      <c r="U154" s="4">
        <v>48.8</v>
      </c>
      <c r="V154" s="4">
        <v>73</v>
      </c>
      <c r="W154" s="4">
        <v>19</v>
      </c>
      <c r="X154" s="4">
        <v>16</v>
      </c>
      <c r="Y154" s="4">
        <v>0.81</v>
      </c>
      <c r="Z154" s="4">
        <v>6.5</v>
      </c>
      <c r="AA154" s="4">
        <v>174</v>
      </c>
      <c r="AB154" s="4">
        <f t="shared" si="6"/>
        <v>8.0246913580246915</v>
      </c>
      <c r="AC154" s="4">
        <f t="shared" si="5"/>
        <v>214.81481481481481</v>
      </c>
      <c r="AD154" s="5" t="s">
        <v>36</v>
      </c>
      <c r="AE154" s="5" t="s">
        <v>43</v>
      </c>
      <c r="AF154" s="1">
        <v>44726</v>
      </c>
    </row>
    <row r="155" spans="1:32">
      <c r="A155" s="3">
        <v>154</v>
      </c>
      <c r="B155" s="2">
        <v>3</v>
      </c>
      <c r="C155" s="5" t="s">
        <v>23</v>
      </c>
      <c r="D155" s="3">
        <v>68.087671232876716</v>
      </c>
      <c r="E155" s="4">
        <v>1.52</v>
      </c>
      <c r="F155" s="4">
        <v>23.80540166204986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5" t="s">
        <v>31</v>
      </c>
      <c r="N155" s="5">
        <v>2</v>
      </c>
      <c r="O155" s="1">
        <v>44707</v>
      </c>
      <c r="P155" s="3">
        <v>1</v>
      </c>
      <c r="Q155" s="3">
        <v>0</v>
      </c>
      <c r="R155" s="3">
        <v>1</v>
      </c>
      <c r="S155" s="3">
        <v>4</v>
      </c>
      <c r="T155" s="3">
        <v>0</v>
      </c>
      <c r="U155" s="4">
        <v>43</v>
      </c>
      <c r="V155" s="4">
        <v>71</v>
      </c>
      <c r="W155" s="4">
        <v>12</v>
      </c>
      <c r="X155" s="4">
        <v>14</v>
      </c>
      <c r="Y155" s="4">
        <v>1.53</v>
      </c>
      <c r="Z155" s="4">
        <v>4.8600000000000003</v>
      </c>
      <c r="AA155" s="4">
        <v>272</v>
      </c>
      <c r="AB155" s="4">
        <f t="shared" si="6"/>
        <v>3.1764705882352944</v>
      </c>
      <c r="AC155" s="4">
        <f t="shared" si="5"/>
        <v>177.77777777777777</v>
      </c>
      <c r="AD155" s="5" t="s">
        <v>36</v>
      </c>
      <c r="AE155" s="5" t="s">
        <v>43</v>
      </c>
      <c r="AF155" s="1">
        <v>44748</v>
      </c>
    </row>
    <row r="156" spans="1:32">
      <c r="A156" s="3">
        <v>155</v>
      </c>
      <c r="B156" s="2">
        <v>3</v>
      </c>
      <c r="C156" s="5" t="s">
        <v>22</v>
      </c>
      <c r="D156" s="3">
        <v>58.476712328767121</v>
      </c>
      <c r="E156" s="4">
        <v>1.78</v>
      </c>
      <c r="F156" s="4">
        <v>28.089887640449437</v>
      </c>
      <c r="G156" s="3">
        <v>0</v>
      </c>
      <c r="H156" s="3">
        <v>1</v>
      </c>
      <c r="I156" s="3">
        <v>0</v>
      </c>
      <c r="J156" s="3">
        <v>1</v>
      </c>
      <c r="K156" s="3">
        <v>0</v>
      </c>
      <c r="L156" s="3">
        <v>0</v>
      </c>
      <c r="M156" s="5" t="s">
        <v>31</v>
      </c>
      <c r="N156" s="5">
        <v>3</v>
      </c>
      <c r="O156" s="1">
        <v>44694</v>
      </c>
      <c r="P156" s="3">
        <v>1</v>
      </c>
      <c r="Q156" s="3">
        <v>0</v>
      </c>
      <c r="R156" s="3">
        <v>1</v>
      </c>
      <c r="S156" s="3">
        <v>3</v>
      </c>
      <c r="T156" s="3">
        <v>0</v>
      </c>
      <c r="U156" s="4">
        <v>41.9</v>
      </c>
      <c r="V156" s="4">
        <v>61</v>
      </c>
      <c r="W156" s="4">
        <v>19</v>
      </c>
      <c r="X156" s="4">
        <v>13</v>
      </c>
      <c r="Y156" s="4">
        <v>1.52</v>
      </c>
      <c r="Z156" s="4">
        <v>7.25</v>
      </c>
      <c r="AA156" s="4">
        <v>250</v>
      </c>
      <c r="AB156" s="4">
        <f t="shared" si="6"/>
        <v>4.7697368421052628</v>
      </c>
      <c r="AC156" s="4">
        <f t="shared" si="5"/>
        <v>164.4736842105263</v>
      </c>
      <c r="AD156" s="5" t="s">
        <v>36</v>
      </c>
      <c r="AE156" s="5" t="s">
        <v>43</v>
      </c>
      <c r="AF156" s="1">
        <v>44811</v>
      </c>
    </row>
    <row r="157" spans="1:32">
      <c r="A157" s="3">
        <v>156</v>
      </c>
      <c r="B157" s="2">
        <v>2</v>
      </c>
      <c r="C157" s="5" t="s">
        <v>22</v>
      </c>
      <c r="D157" s="3">
        <v>57.161643835616438</v>
      </c>
      <c r="E157" s="4">
        <v>1.69</v>
      </c>
      <c r="F157" s="4">
        <v>19.957284408809219</v>
      </c>
      <c r="G157" s="3">
        <v>0</v>
      </c>
      <c r="H157" s="3">
        <v>0</v>
      </c>
      <c r="I157" s="3">
        <v>1</v>
      </c>
      <c r="J157" s="3">
        <v>1</v>
      </c>
      <c r="K157" s="3">
        <v>0</v>
      </c>
      <c r="L157" s="3">
        <v>0</v>
      </c>
      <c r="M157" s="5" t="s">
        <v>30</v>
      </c>
      <c r="N157" s="5">
        <v>2</v>
      </c>
      <c r="O157" s="1">
        <v>44678</v>
      </c>
      <c r="P157" s="3">
        <v>1</v>
      </c>
      <c r="Q157" s="3">
        <v>0</v>
      </c>
      <c r="R157" s="3">
        <v>1</v>
      </c>
      <c r="S157" s="3">
        <v>3</v>
      </c>
      <c r="T157" s="3">
        <v>0</v>
      </c>
      <c r="U157" s="4">
        <v>46.8</v>
      </c>
      <c r="V157" s="4">
        <v>79</v>
      </c>
      <c r="W157" s="4">
        <v>12</v>
      </c>
      <c r="X157" s="4">
        <v>15</v>
      </c>
      <c r="Y157" s="4">
        <v>1.42</v>
      </c>
      <c r="Z157" s="4">
        <v>4.3600000000000003</v>
      </c>
      <c r="AA157" s="4">
        <v>149</v>
      </c>
      <c r="AB157" s="4">
        <f t="shared" si="6"/>
        <v>3.070422535211268</v>
      </c>
      <c r="AC157" s="4">
        <f t="shared" si="5"/>
        <v>104.92957746478874</v>
      </c>
      <c r="AD157" s="5" t="s">
        <v>40</v>
      </c>
      <c r="AE157" s="5" t="s">
        <v>43</v>
      </c>
      <c r="AF157" s="1">
        <v>44699</v>
      </c>
    </row>
    <row r="158" spans="1:32">
      <c r="A158" s="3">
        <v>157</v>
      </c>
      <c r="B158" s="2">
        <v>3</v>
      </c>
      <c r="C158" s="5" t="s">
        <v>22</v>
      </c>
      <c r="D158" s="3">
        <v>49.178082191780824</v>
      </c>
      <c r="E158" s="4">
        <v>1.78</v>
      </c>
      <c r="F158" s="4">
        <v>22.030046711273826</v>
      </c>
      <c r="G158" s="3">
        <v>0</v>
      </c>
      <c r="H158" s="3">
        <v>0</v>
      </c>
      <c r="I158" s="3">
        <v>0</v>
      </c>
      <c r="J158" s="3">
        <v>1</v>
      </c>
      <c r="K158" s="3">
        <v>0</v>
      </c>
      <c r="L158" s="3">
        <v>0</v>
      </c>
      <c r="M158" s="5" t="s">
        <v>31</v>
      </c>
      <c r="N158" s="5">
        <v>3</v>
      </c>
      <c r="O158" s="1">
        <v>44693</v>
      </c>
      <c r="P158" s="3">
        <v>1</v>
      </c>
      <c r="Q158" s="3">
        <v>0</v>
      </c>
      <c r="R158" s="3">
        <v>1</v>
      </c>
      <c r="S158" s="3">
        <v>3</v>
      </c>
      <c r="T158" s="3">
        <v>0</v>
      </c>
      <c r="U158" s="4">
        <v>46</v>
      </c>
      <c r="V158" s="4">
        <v>69</v>
      </c>
      <c r="W158" s="4">
        <v>9</v>
      </c>
      <c r="X158" s="4">
        <v>14</v>
      </c>
      <c r="Y158" s="4">
        <v>1.37</v>
      </c>
      <c r="Z158" s="4">
        <v>4.47</v>
      </c>
      <c r="AA158" s="4">
        <v>321</v>
      </c>
      <c r="AB158" s="4">
        <f t="shared" si="6"/>
        <v>3.2627737226277369</v>
      </c>
      <c r="AC158" s="4">
        <f t="shared" si="5"/>
        <v>234.30656934306569</v>
      </c>
      <c r="AD158" s="5" t="s">
        <v>36</v>
      </c>
      <c r="AE158" s="5" t="s">
        <v>43</v>
      </c>
      <c r="AF158" s="1">
        <v>44756</v>
      </c>
    </row>
    <row r="159" spans="1:32">
      <c r="A159" s="3">
        <v>158</v>
      </c>
      <c r="B159" s="2">
        <v>3</v>
      </c>
      <c r="C159" s="5" t="s">
        <v>22</v>
      </c>
      <c r="D159" s="3">
        <v>22.117808219178084</v>
      </c>
      <c r="E159" s="4">
        <v>1.63</v>
      </c>
      <c r="F159" s="4">
        <v>30.110278896458279</v>
      </c>
      <c r="G159" s="3">
        <v>0</v>
      </c>
      <c r="H159" s="3">
        <v>0</v>
      </c>
      <c r="I159" s="3">
        <v>0</v>
      </c>
      <c r="J159" s="3">
        <v>1</v>
      </c>
      <c r="K159" s="3">
        <v>0</v>
      </c>
      <c r="L159" s="3">
        <v>0</v>
      </c>
      <c r="M159" s="5" t="s">
        <v>31</v>
      </c>
      <c r="N159" s="5">
        <v>3</v>
      </c>
      <c r="O159" s="1">
        <v>44784</v>
      </c>
      <c r="P159" s="3">
        <v>1</v>
      </c>
      <c r="Q159" s="3">
        <v>0</v>
      </c>
      <c r="R159" s="3">
        <v>1</v>
      </c>
      <c r="S159" s="3">
        <v>4</v>
      </c>
      <c r="T159" s="3">
        <v>0</v>
      </c>
      <c r="U159" s="4">
        <v>43.9</v>
      </c>
      <c r="V159" s="4">
        <v>77</v>
      </c>
      <c r="W159" s="4">
        <v>93</v>
      </c>
      <c r="X159" s="4">
        <v>36</v>
      </c>
      <c r="Y159" s="4">
        <v>2.36</v>
      </c>
      <c r="Z159" s="4">
        <v>4.05</v>
      </c>
      <c r="AA159" s="4">
        <v>255</v>
      </c>
      <c r="AB159" s="4">
        <f t="shared" si="6"/>
        <v>1.7161016949152543</v>
      </c>
      <c r="AC159" s="4">
        <f t="shared" si="5"/>
        <v>108.05084745762713</v>
      </c>
      <c r="AD159" s="5" t="s">
        <v>36</v>
      </c>
      <c r="AE159" s="5" t="s">
        <v>43</v>
      </c>
      <c r="AF159" s="1">
        <v>44823</v>
      </c>
    </row>
    <row r="160" spans="1:32">
      <c r="A160" s="3">
        <v>159</v>
      </c>
      <c r="B160" s="2">
        <v>1</v>
      </c>
      <c r="C160" s="5" t="s">
        <v>23</v>
      </c>
      <c r="D160" s="3">
        <v>69.498630136986307</v>
      </c>
      <c r="E160" s="4">
        <v>1.58</v>
      </c>
      <c r="F160" s="4">
        <v>17.224803717352987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1</v>
      </c>
      <c r="M160" s="5" t="s">
        <v>30</v>
      </c>
      <c r="N160" s="5">
        <v>2</v>
      </c>
      <c r="O160" s="1">
        <v>44754</v>
      </c>
      <c r="P160" s="3">
        <v>1</v>
      </c>
      <c r="Q160" s="3">
        <v>0</v>
      </c>
      <c r="R160" s="3">
        <v>1</v>
      </c>
      <c r="S160" s="3">
        <v>2</v>
      </c>
      <c r="T160" s="3">
        <v>0</v>
      </c>
      <c r="U160" s="4">
        <v>40.5</v>
      </c>
      <c r="V160" s="4">
        <v>46</v>
      </c>
      <c r="W160" s="4">
        <v>5.9</v>
      </c>
      <c r="X160" s="4">
        <v>12</v>
      </c>
      <c r="Y160" s="4">
        <v>0.49</v>
      </c>
      <c r="Z160" s="4">
        <v>1.67</v>
      </c>
      <c r="AA160" s="4">
        <v>171</v>
      </c>
      <c r="AB160" s="4">
        <f t="shared" si="6"/>
        <v>3.4081632653061225</v>
      </c>
      <c r="AC160" s="4">
        <f t="shared" si="5"/>
        <v>348.9795918367347</v>
      </c>
      <c r="AD160" s="5" t="s">
        <v>38</v>
      </c>
      <c r="AE160" s="5" t="s">
        <v>41</v>
      </c>
    </row>
    <row r="161" spans="1:32">
      <c r="A161" s="3">
        <v>160</v>
      </c>
      <c r="B161" s="2">
        <v>2</v>
      </c>
      <c r="C161" s="5" t="s">
        <v>22</v>
      </c>
      <c r="D161" s="3">
        <v>61.632876712328766</v>
      </c>
      <c r="E161" s="4">
        <v>1.65</v>
      </c>
      <c r="F161" s="4">
        <v>21.30394857667585</v>
      </c>
      <c r="G161" s="3">
        <v>1</v>
      </c>
      <c r="H161" s="3">
        <v>0</v>
      </c>
      <c r="I161" s="3">
        <v>0</v>
      </c>
      <c r="J161" s="3">
        <v>0</v>
      </c>
      <c r="K161" s="3">
        <v>1</v>
      </c>
      <c r="L161" s="3">
        <v>0</v>
      </c>
      <c r="M161" s="5" t="s">
        <v>29</v>
      </c>
      <c r="N161" s="5">
        <v>2</v>
      </c>
      <c r="O161" s="1">
        <v>44705</v>
      </c>
      <c r="P161" s="3">
        <v>1</v>
      </c>
      <c r="Q161" s="3">
        <v>0</v>
      </c>
      <c r="R161" s="3">
        <v>1</v>
      </c>
      <c r="S161" s="3">
        <v>3</v>
      </c>
      <c r="T161" s="3">
        <v>0</v>
      </c>
      <c r="U161" s="4">
        <v>42.5</v>
      </c>
      <c r="V161" s="4">
        <v>74</v>
      </c>
      <c r="W161" s="4">
        <v>11</v>
      </c>
      <c r="X161" s="4">
        <v>12</v>
      </c>
      <c r="Y161" s="4">
        <v>1.23</v>
      </c>
      <c r="Z161" s="4">
        <v>7.05</v>
      </c>
      <c r="AA161" s="4">
        <v>364</v>
      </c>
      <c r="AB161" s="4">
        <f t="shared" si="6"/>
        <v>5.7317073170731705</v>
      </c>
      <c r="AC161" s="4">
        <f t="shared" si="5"/>
        <v>295.9349593495935</v>
      </c>
      <c r="AD161" s="5" t="s">
        <v>39</v>
      </c>
      <c r="AE161" s="5" t="s">
        <v>42</v>
      </c>
      <c r="AF161" s="1">
        <v>44851</v>
      </c>
    </row>
    <row r="162" spans="1:32">
      <c r="A162" s="3">
        <v>161</v>
      </c>
      <c r="B162" s="2">
        <v>3</v>
      </c>
      <c r="C162" s="5" t="s">
        <v>23</v>
      </c>
      <c r="D162" s="3">
        <v>67.92876712328767</v>
      </c>
      <c r="E162" s="4">
        <v>1.54</v>
      </c>
      <c r="F162" s="4">
        <v>18.974531961544947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1</v>
      </c>
      <c r="M162" s="5" t="s">
        <v>29</v>
      </c>
      <c r="N162" s="5">
        <v>3</v>
      </c>
      <c r="O162" s="1">
        <v>44739</v>
      </c>
      <c r="P162" s="3">
        <v>1</v>
      </c>
      <c r="Q162" s="3">
        <v>0</v>
      </c>
      <c r="R162" s="3">
        <v>1</v>
      </c>
      <c r="S162" s="3">
        <v>5</v>
      </c>
      <c r="T162" s="3">
        <v>0</v>
      </c>
      <c r="U162" s="4">
        <v>38.9</v>
      </c>
      <c r="V162" s="4">
        <v>33</v>
      </c>
      <c r="W162" s="4">
        <v>12</v>
      </c>
      <c r="X162" s="4">
        <v>16</v>
      </c>
      <c r="Y162" s="4">
        <v>1.17</v>
      </c>
      <c r="Z162" s="4">
        <v>1.43</v>
      </c>
      <c r="AA162" s="4">
        <v>152</v>
      </c>
      <c r="AB162" s="4">
        <f t="shared" si="6"/>
        <v>1.2222222222222223</v>
      </c>
      <c r="AC162" s="4">
        <f t="shared" si="5"/>
        <v>129.91452991452994</v>
      </c>
      <c r="AD162" s="5" t="s">
        <v>36</v>
      </c>
      <c r="AE162" s="5" t="s">
        <v>43</v>
      </c>
      <c r="AF162" s="1">
        <v>44789</v>
      </c>
    </row>
    <row r="163" spans="1:32">
      <c r="A163" s="3">
        <v>162</v>
      </c>
      <c r="B163" s="2">
        <v>2</v>
      </c>
      <c r="C163" s="5" t="s">
        <v>23</v>
      </c>
      <c r="D163" s="3">
        <v>46.0027397260274</v>
      </c>
      <c r="E163" s="4">
        <v>1.56</v>
      </c>
      <c r="F163" s="4">
        <v>27.73668639053254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5" t="s">
        <v>31</v>
      </c>
      <c r="N163" s="5">
        <v>1</v>
      </c>
      <c r="O163" s="1">
        <v>44742</v>
      </c>
      <c r="P163" s="3">
        <v>1</v>
      </c>
      <c r="Q163" s="3">
        <v>0</v>
      </c>
      <c r="R163" s="3">
        <v>1</v>
      </c>
      <c r="S163" s="3">
        <v>3</v>
      </c>
      <c r="T163" s="3">
        <v>0</v>
      </c>
      <c r="U163" s="4">
        <v>44.1</v>
      </c>
      <c r="V163" s="4">
        <v>61</v>
      </c>
      <c r="W163" s="4">
        <v>11</v>
      </c>
      <c r="X163" s="4">
        <v>22</v>
      </c>
      <c r="Y163" s="4">
        <v>1.34</v>
      </c>
      <c r="Z163" s="4">
        <v>3.19</v>
      </c>
      <c r="AA163" s="4">
        <v>164</v>
      </c>
      <c r="AB163" s="4">
        <f t="shared" si="6"/>
        <v>2.3805970149253728</v>
      </c>
      <c r="AC163" s="4">
        <f t="shared" si="5"/>
        <v>122.38805970149254</v>
      </c>
      <c r="AD163" s="5" t="s">
        <v>40</v>
      </c>
      <c r="AE163" s="5" t="s">
        <v>42</v>
      </c>
      <c r="AF163" s="1">
        <v>44777</v>
      </c>
    </row>
    <row r="164" spans="1:32">
      <c r="A164" s="3">
        <v>163</v>
      </c>
      <c r="B164" s="2">
        <v>2</v>
      </c>
      <c r="C164" s="5" t="s">
        <v>23</v>
      </c>
      <c r="D164" s="3">
        <v>60.56712328767123</v>
      </c>
      <c r="E164" s="4">
        <v>1.53</v>
      </c>
      <c r="F164" s="4">
        <v>26.485539749668931</v>
      </c>
      <c r="G164" s="3">
        <v>1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5" t="s">
        <v>29</v>
      </c>
      <c r="N164" s="5">
        <v>2</v>
      </c>
      <c r="O164" s="1">
        <v>44736</v>
      </c>
      <c r="P164" s="3">
        <v>1</v>
      </c>
      <c r="Q164" s="3">
        <v>0</v>
      </c>
      <c r="R164" s="3">
        <v>1</v>
      </c>
      <c r="S164" s="3">
        <v>3</v>
      </c>
      <c r="T164" s="3">
        <v>0</v>
      </c>
      <c r="U164" s="4">
        <v>45.7</v>
      </c>
      <c r="V164" s="4">
        <v>62</v>
      </c>
      <c r="W164" s="4">
        <v>17</v>
      </c>
      <c r="X164" s="4">
        <v>22</v>
      </c>
      <c r="Y164" s="4">
        <v>1.55</v>
      </c>
      <c r="Z164" s="4">
        <v>3.79</v>
      </c>
      <c r="AA164" s="4">
        <v>208</v>
      </c>
      <c r="AB164" s="4">
        <f t="shared" si="6"/>
        <v>2.4451612903225808</v>
      </c>
      <c r="AC164" s="4">
        <f t="shared" si="5"/>
        <v>134.19354838709677</v>
      </c>
      <c r="AD164" s="5" t="s">
        <v>39</v>
      </c>
      <c r="AE164" s="5" t="s">
        <v>42</v>
      </c>
      <c r="AF164" s="1">
        <v>44832</v>
      </c>
    </row>
    <row r="165" spans="1:32">
      <c r="A165" s="3">
        <v>164</v>
      </c>
      <c r="B165" s="2">
        <v>2</v>
      </c>
      <c r="C165" s="5" t="s">
        <v>23</v>
      </c>
      <c r="D165" s="3">
        <v>62.972602739726028</v>
      </c>
      <c r="E165" s="4">
        <v>1.62</v>
      </c>
      <c r="F165" s="4">
        <v>16.76573693034598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5" t="s">
        <v>31</v>
      </c>
      <c r="N165" s="5">
        <v>3</v>
      </c>
      <c r="O165" s="1">
        <v>44760</v>
      </c>
      <c r="P165" s="3">
        <v>1</v>
      </c>
      <c r="Q165" s="3">
        <v>0</v>
      </c>
      <c r="R165" s="3">
        <v>1</v>
      </c>
      <c r="S165" s="3">
        <v>3</v>
      </c>
      <c r="T165" s="3">
        <v>0</v>
      </c>
      <c r="U165" s="4">
        <v>36.5</v>
      </c>
      <c r="V165" s="4">
        <v>55</v>
      </c>
      <c r="W165" s="4">
        <v>75</v>
      </c>
      <c r="X165" s="4">
        <v>86</v>
      </c>
      <c r="Y165" s="4">
        <v>1.96</v>
      </c>
      <c r="Z165" s="4">
        <v>5.0999999999999996</v>
      </c>
      <c r="AA165" s="4">
        <v>492</v>
      </c>
      <c r="AB165" s="4">
        <f t="shared" si="6"/>
        <v>2.6020408163265305</v>
      </c>
      <c r="AC165" s="4">
        <f t="shared" si="5"/>
        <v>251.0204081632653</v>
      </c>
      <c r="AD165" s="5" t="s">
        <v>37</v>
      </c>
      <c r="AE165" s="5" t="s">
        <v>42</v>
      </c>
      <c r="AF165" s="1">
        <v>44843</v>
      </c>
    </row>
    <row r="166" spans="1:32">
      <c r="A166" s="3">
        <v>165</v>
      </c>
      <c r="B166" s="2">
        <v>1</v>
      </c>
      <c r="C166" s="5" t="s">
        <v>23</v>
      </c>
      <c r="D166" s="3">
        <v>46.736986301369861</v>
      </c>
      <c r="E166" s="4">
        <v>1.52</v>
      </c>
      <c r="F166" s="4">
        <v>22.506925207756233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5" t="s">
        <v>29</v>
      </c>
      <c r="N166" s="5">
        <v>3</v>
      </c>
      <c r="O166" s="1">
        <v>44974</v>
      </c>
      <c r="P166" s="3">
        <v>2</v>
      </c>
      <c r="Q166" s="3">
        <v>0</v>
      </c>
      <c r="R166" s="3">
        <v>1</v>
      </c>
      <c r="S166" s="3">
        <v>3</v>
      </c>
      <c r="T166" s="3">
        <v>0</v>
      </c>
      <c r="U166" s="4">
        <v>41.3</v>
      </c>
      <c r="V166" s="4">
        <v>58</v>
      </c>
      <c r="W166" s="4">
        <v>51</v>
      </c>
      <c r="X166" s="4">
        <v>27</v>
      </c>
      <c r="Y166" s="4">
        <v>0.75</v>
      </c>
      <c r="Z166" s="4">
        <v>3.02</v>
      </c>
      <c r="AA166" s="4">
        <v>249</v>
      </c>
      <c r="AB166" s="4">
        <f t="shared" si="6"/>
        <v>4.0266666666666664</v>
      </c>
      <c r="AC166" s="4">
        <f t="shared" si="5"/>
        <v>332</v>
      </c>
      <c r="AD166" s="5" t="s">
        <v>40</v>
      </c>
      <c r="AE166" s="5" t="s">
        <v>41</v>
      </c>
    </row>
    <row r="167" spans="1:32">
      <c r="A167" s="3">
        <v>166</v>
      </c>
      <c r="B167" s="2">
        <v>3</v>
      </c>
      <c r="C167" s="5" t="s">
        <v>23</v>
      </c>
      <c r="D167" s="3">
        <v>54.88219178082192</v>
      </c>
      <c r="E167" s="4">
        <v>1.71</v>
      </c>
      <c r="F167" s="4">
        <v>24.964946479258579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5" t="s">
        <v>31</v>
      </c>
      <c r="N167" s="5">
        <v>2</v>
      </c>
      <c r="O167" s="1">
        <v>44770</v>
      </c>
      <c r="P167" s="3">
        <v>1</v>
      </c>
      <c r="Q167" s="3">
        <v>0</v>
      </c>
      <c r="R167" s="3">
        <v>1</v>
      </c>
      <c r="S167" s="3">
        <v>5</v>
      </c>
      <c r="T167" s="3">
        <v>0</v>
      </c>
      <c r="U167" s="4">
        <v>43.9</v>
      </c>
      <c r="V167" s="4">
        <v>70</v>
      </c>
      <c r="W167" s="4">
        <v>6</v>
      </c>
      <c r="X167" s="4">
        <v>18</v>
      </c>
      <c r="Y167" s="4">
        <v>1.48</v>
      </c>
      <c r="Z167" s="4">
        <v>4.55</v>
      </c>
      <c r="AA167" s="4">
        <v>187</v>
      </c>
      <c r="AB167" s="4">
        <f t="shared" si="6"/>
        <v>3.0743243243243241</v>
      </c>
      <c r="AC167" s="4">
        <f t="shared" si="5"/>
        <v>126.35135135135135</v>
      </c>
      <c r="AD167" s="5" t="s">
        <v>36</v>
      </c>
      <c r="AE167" s="5" t="s">
        <v>43</v>
      </c>
      <c r="AF167" s="1">
        <v>44847</v>
      </c>
    </row>
    <row r="168" spans="1:32">
      <c r="A168" s="3">
        <v>167</v>
      </c>
      <c r="B168" s="2">
        <v>3</v>
      </c>
      <c r="C168" s="5" t="s">
        <v>22</v>
      </c>
      <c r="D168" s="3">
        <v>59.742465753424661</v>
      </c>
      <c r="E168" s="4">
        <v>1.64</v>
      </c>
      <c r="F168" s="4">
        <v>23.423557406305775</v>
      </c>
      <c r="G168" s="3">
        <v>0</v>
      </c>
      <c r="H168" s="3">
        <v>0</v>
      </c>
      <c r="I168" s="3">
        <v>1</v>
      </c>
      <c r="J168" s="3">
        <v>0</v>
      </c>
      <c r="K168" s="3">
        <v>0</v>
      </c>
      <c r="L168" s="3">
        <v>0</v>
      </c>
      <c r="M168" s="5" t="s">
        <v>29</v>
      </c>
      <c r="N168" s="5">
        <v>2</v>
      </c>
      <c r="O168" s="1">
        <v>44763</v>
      </c>
      <c r="P168" s="3">
        <v>1</v>
      </c>
      <c r="Q168" s="3">
        <v>0</v>
      </c>
      <c r="R168" s="3">
        <v>1</v>
      </c>
      <c r="S168" s="3">
        <v>3</v>
      </c>
      <c r="T168" s="3">
        <v>0</v>
      </c>
      <c r="U168" s="4">
        <v>45.7</v>
      </c>
      <c r="V168" s="4">
        <v>56</v>
      </c>
      <c r="W168" s="4">
        <v>12</v>
      </c>
      <c r="X168" s="4">
        <v>14</v>
      </c>
      <c r="Y168" s="4">
        <v>1.1200000000000001</v>
      </c>
      <c r="Z168" s="4">
        <v>2.79</v>
      </c>
      <c r="AA168" s="4">
        <v>254</v>
      </c>
      <c r="AB168" s="4">
        <f t="shared" si="6"/>
        <v>2.4910714285714284</v>
      </c>
      <c r="AC168" s="4">
        <f t="shared" si="5"/>
        <v>226.78571428571428</v>
      </c>
      <c r="AD168" s="5" t="s">
        <v>36</v>
      </c>
      <c r="AE168" s="5" t="s">
        <v>42</v>
      </c>
      <c r="AF168" s="1">
        <v>44954</v>
      </c>
    </row>
    <row r="169" spans="1:32">
      <c r="A169" s="3">
        <v>168</v>
      </c>
      <c r="B169" s="2">
        <v>3</v>
      </c>
      <c r="C169" s="5" t="s">
        <v>22</v>
      </c>
      <c r="D169" s="3">
        <v>56.443835616438356</v>
      </c>
      <c r="E169" s="4">
        <v>1.63</v>
      </c>
      <c r="F169" s="4">
        <v>22.206330686137981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5" t="s">
        <v>29</v>
      </c>
      <c r="N169" s="5">
        <v>2</v>
      </c>
      <c r="O169" s="1">
        <v>44762</v>
      </c>
      <c r="P169" s="3">
        <v>1</v>
      </c>
      <c r="Q169" s="3">
        <v>0</v>
      </c>
      <c r="R169" s="3">
        <v>1</v>
      </c>
      <c r="S169" s="3">
        <v>3</v>
      </c>
      <c r="T169" s="3">
        <v>0</v>
      </c>
      <c r="U169" s="4">
        <v>42.1</v>
      </c>
      <c r="V169" s="4">
        <v>65</v>
      </c>
      <c r="W169" s="4">
        <v>9</v>
      </c>
      <c r="X169" s="4">
        <v>15</v>
      </c>
      <c r="Y169" s="4">
        <v>0.97</v>
      </c>
      <c r="Z169" s="4">
        <v>3.68</v>
      </c>
      <c r="AA169" s="4">
        <v>181</v>
      </c>
      <c r="AB169" s="4">
        <f t="shared" si="6"/>
        <v>3.793814432989691</v>
      </c>
      <c r="AC169" s="4">
        <f t="shared" si="5"/>
        <v>186.5979381443299</v>
      </c>
      <c r="AD169" s="5" t="s">
        <v>36</v>
      </c>
      <c r="AE169" s="5" t="s">
        <v>42</v>
      </c>
      <c r="AF169" s="1">
        <v>44843</v>
      </c>
    </row>
    <row r="170" spans="1:32">
      <c r="A170" s="3">
        <v>169</v>
      </c>
      <c r="B170" s="2">
        <v>2</v>
      </c>
      <c r="C170" s="5" t="s">
        <v>22</v>
      </c>
      <c r="D170" s="3">
        <v>56.978082191780821</v>
      </c>
      <c r="E170" s="4">
        <v>1.63</v>
      </c>
      <c r="F170" s="4">
        <v>22.959087658549439</v>
      </c>
      <c r="G170" s="3">
        <v>0</v>
      </c>
      <c r="H170" s="3">
        <v>0</v>
      </c>
      <c r="I170" s="3">
        <v>0</v>
      </c>
      <c r="J170" s="3">
        <v>1</v>
      </c>
      <c r="K170" s="3">
        <v>1</v>
      </c>
      <c r="L170" s="3">
        <v>0</v>
      </c>
      <c r="M170" s="5" t="s">
        <v>29</v>
      </c>
      <c r="N170" s="5">
        <v>3</v>
      </c>
      <c r="O170" s="1">
        <v>44763</v>
      </c>
      <c r="P170" s="3">
        <v>1</v>
      </c>
      <c r="Q170" s="3">
        <v>0</v>
      </c>
      <c r="R170" s="3">
        <v>1</v>
      </c>
      <c r="S170" s="3">
        <v>3</v>
      </c>
      <c r="T170" s="3">
        <v>0</v>
      </c>
      <c r="U170" s="4">
        <v>37.700000000000003</v>
      </c>
      <c r="V170" s="4">
        <v>55</v>
      </c>
      <c r="W170" s="4">
        <v>13</v>
      </c>
      <c r="X170" s="4">
        <v>13</v>
      </c>
      <c r="Y170" s="4">
        <v>1.82</v>
      </c>
      <c r="Z170" s="4">
        <v>2.82</v>
      </c>
      <c r="AA170" s="4">
        <v>280</v>
      </c>
      <c r="AB170" s="4">
        <f t="shared" si="6"/>
        <v>1.5494505494505493</v>
      </c>
      <c r="AC170" s="4">
        <f t="shared" si="5"/>
        <v>153.84615384615384</v>
      </c>
      <c r="AD170" s="5" t="s">
        <v>38</v>
      </c>
      <c r="AE170" s="5" t="s">
        <v>42</v>
      </c>
      <c r="AF170" s="1">
        <v>44802</v>
      </c>
    </row>
    <row r="171" spans="1:32">
      <c r="A171" s="3">
        <v>170</v>
      </c>
      <c r="B171" s="2">
        <v>3</v>
      </c>
      <c r="C171" s="5" t="s">
        <v>23</v>
      </c>
      <c r="D171" s="3">
        <v>38.484931506849314</v>
      </c>
      <c r="E171" s="4">
        <v>1.59</v>
      </c>
      <c r="F171" s="4">
        <v>25.315454293738377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5" t="s">
        <v>30</v>
      </c>
      <c r="N171" s="5">
        <v>3</v>
      </c>
      <c r="O171" s="1">
        <v>44992</v>
      </c>
      <c r="P171" s="3">
        <v>1</v>
      </c>
      <c r="Q171" s="3">
        <v>0</v>
      </c>
      <c r="R171" s="3">
        <v>0</v>
      </c>
      <c r="S171" s="3">
        <v>1</v>
      </c>
      <c r="T171" s="3">
        <v>0</v>
      </c>
      <c r="U171" s="4">
        <v>45.4</v>
      </c>
      <c r="V171" s="4">
        <v>53</v>
      </c>
      <c r="W171" s="4">
        <v>35</v>
      </c>
      <c r="X171" s="4">
        <v>26</v>
      </c>
      <c r="Y171" s="4">
        <v>1.17</v>
      </c>
      <c r="Z171" s="4">
        <v>2.76</v>
      </c>
      <c r="AA171" s="4">
        <v>241</v>
      </c>
      <c r="AB171" s="4">
        <f t="shared" si="6"/>
        <v>2.358974358974359</v>
      </c>
      <c r="AC171" s="4">
        <f t="shared" si="5"/>
        <v>205.982905982906</v>
      </c>
      <c r="AD171" s="5" t="s">
        <v>36</v>
      </c>
      <c r="AE171" s="5" t="s">
        <v>43</v>
      </c>
      <c r="AF171" s="1">
        <v>45012</v>
      </c>
    </row>
    <row r="172" spans="1:32">
      <c r="A172" s="3">
        <v>171</v>
      </c>
      <c r="B172" s="2">
        <v>3</v>
      </c>
      <c r="C172" s="5" t="s">
        <v>22</v>
      </c>
      <c r="D172" s="3">
        <v>61.18904109589041</v>
      </c>
      <c r="E172" s="4">
        <v>1.72</v>
      </c>
      <c r="F172" s="4">
        <v>21.971335857220122</v>
      </c>
      <c r="G172" s="3">
        <v>0</v>
      </c>
      <c r="H172" s="3">
        <v>1</v>
      </c>
      <c r="I172" s="3">
        <v>0</v>
      </c>
      <c r="J172" s="3">
        <v>1</v>
      </c>
      <c r="K172" s="3">
        <v>1</v>
      </c>
      <c r="L172" s="3">
        <v>1</v>
      </c>
      <c r="M172" s="5" t="s">
        <v>30</v>
      </c>
      <c r="N172" s="5">
        <v>2</v>
      </c>
      <c r="O172" s="1">
        <v>44812</v>
      </c>
      <c r="P172" s="3">
        <v>1</v>
      </c>
      <c r="Q172" s="3">
        <v>0</v>
      </c>
      <c r="R172" s="3">
        <v>1</v>
      </c>
      <c r="S172" s="3">
        <v>3</v>
      </c>
      <c r="T172" s="3">
        <v>0</v>
      </c>
      <c r="U172" s="4">
        <v>29.9</v>
      </c>
      <c r="V172" s="4">
        <v>55</v>
      </c>
      <c r="W172" s="4">
        <v>78</v>
      </c>
      <c r="X172" s="4">
        <v>48</v>
      </c>
      <c r="Y172" s="4">
        <v>1.1000000000000001</v>
      </c>
      <c r="Z172" s="4">
        <v>9.94</v>
      </c>
      <c r="AA172" s="4">
        <v>265</v>
      </c>
      <c r="AB172" s="4">
        <f t="shared" si="6"/>
        <v>9.0363636363636353</v>
      </c>
      <c r="AC172" s="4">
        <f t="shared" si="5"/>
        <v>240.90909090909088</v>
      </c>
      <c r="AD172" s="5" t="s">
        <v>36</v>
      </c>
      <c r="AE172" s="5" t="s">
        <v>42</v>
      </c>
      <c r="AF172" s="1">
        <v>44942</v>
      </c>
    </row>
    <row r="173" spans="1:32">
      <c r="A173" s="3">
        <v>172</v>
      </c>
      <c r="B173" s="2">
        <v>3</v>
      </c>
      <c r="C173" s="5" t="s">
        <v>23</v>
      </c>
      <c r="D173" s="3">
        <v>69.904109589041099</v>
      </c>
      <c r="E173" s="4">
        <v>1.49</v>
      </c>
      <c r="F173" s="4">
        <v>27.025809648214047</v>
      </c>
      <c r="G173" s="3">
        <v>0</v>
      </c>
      <c r="H173" s="3">
        <v>0</v>
      </c>
      <c r="I173" s="3">
        <v>0</v>
      </c>
      <c r="J173" s="3">
        <v>1</v>
      </c>
      <c r="K173" s="3">
        <v>0</v>
      </c>
      <c r="L173" s="3">
        <v>0</v>
      </c>
      <c r="M173" s="5" t="s">
        <v>30</v>
      </c>
      <c r="N173" s="5">
        <v>3</v>
      </c>
      <c r="O173" s="1">
        <v>44793</v>
      </c>
      <c r="P173" s="3">
        <v>1</v>
      </c>
      <c r="Q173" s="3">
        <v>0</v>
      </c>
      <c r="R173" s="3">
        <v>1</v>
      </c>
      <c r="S173" s="3">
        <v>3</v>
      </c>
      <c r="T173" s="3">
        <v>0</v>
      </c>
      <c r="U173" s="4">
        <v>40</v>
      </c>
      <c r="V173" s="4">
        <v>49</v>
      </c>
      <c r="W173" s="4">
        <v>17.2</v>
      </c>
      <c r="X173" s="4">
        <v>19.899999999999999</v>
      </c>
      <c r="Y173" s="4">
        <v>2.13</v>
      </c>
      <c r="Z173" s="4">
        <v>4.74</v>
      </c>
      <c r="AA173" s="4">
        <v>298</v>
      </c>
      <c r="AB173" s="4">
        <f t="shared" si="6"/>
        <v>2.2253521126760565</v>
      </c>
      <c r="AC173" s="4">
        <f t="shared" si="5"/>
        <v>139.90610328638499</v>
      </c>
      <c r="AD173" s="5" t="s">
        <v>36</v>
      </c>
      <c r="AE173" s="5" t="s">
        <v>42</v>
      </c>
      <c r="AF173" s="1">
        <v>44866</v>
      </c>
    </row>
    <row r="174" spans="1:32">
      <c r="A174" s="3">
        <v>173</v>
      </c>
      <c r="B174" s="2">
        <v>2</v>
      </c>
      <c r="C174" s="5" t="s">
        <v>23</v>
      </c>
      <c r="D174" s="3">
        <v>58.665753424657531</v>
      </c>
      <c r="E174" s="4">
        <v>1.54</v>
      </c>
      <c r="F174" s="4">
        <v>22.558610220947884</v>
      </c>
      <c r="G174" s="3">
        <v>0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  <c r="M174" s="5" t="s">
        <v>30</v>
      </c>
      <c r="N174" s="5">
        <v>2</v>
      </c>
      <c r="O174" s="1">
        <v>44851</v>
      </c>
      <c r="P174" s="3">
        <v>1</v>
      </c>
      <c r="Q174" s="3">
        <v>0</v>
      </c>
      <c r="R174" s="3">
        <v>1</v>
      </c>
      <c r="S174" s="3">
        <v>3</v>
      </c>
      <c r="T174" s="3">
        <v>1</v>
      </c>
      <c r="U174" s="4">
        <v>46</v>
      </c>
      <c r="V174" s="4">
        <v>41</v>
      </c>
      <c r="W174" s="4">
        <v>18</v>
      </c>
      <c r="X174" s="4">
        <v>20</v>
      </c>
      <c r="Y174" s="4">
        <v>1.76</v>
      </c>
      <c r="Z174" s="4">
        <v>3.23</v>
      </c>
      <c r="AA174" s="4">
        <v>201</v>
      </c>
      <c r="AB174" s="4">
        <f t="shared" si="6"/>
        <v>1.8352272727272727</v>
      </c>
      <c r="AC174" s="4">
        <f t="shared" si="5"/>
        <v>114.20454545454545</v>
      </c>
      <c r="AD174" s="5" t="s">
        <v>38</v>
      </c>
      <c r="AE174" s="5" t="s">
        <v>42</v>
      </c>
      <c r="AF174" s="1">
        <v>44916</v>
      </c>
    </row>
    <row r="175" spans="1:32">
      <c r="A175" s="3">
        <v>174</v>
      </c>
      <c r="B175" s="2">
        <v>3</v>
      </c>
      <c r="C175" s="5" t="s">
        <v>22</v>
      </c>
      <c r="D175" s="3">
        <v>67.145205479452059</v>
      </c>
      <c r="E175" s="4">
        <v>1.58</v>
      </c>
      <c r="F175" s="4">
        <v>25.236340330075304</v>
      </c>
      <c r="G175" s="3">
        <v>0</v>
      </c>
      <c r="H175" s="3">
        <v>1</v>
      </c>
      <c r="I175" s="3">
        <v>1</v>
      </c>
      <c r="J175" s="3">
        <v>1</v>
      </c>
      <c r="K175" s="3">
        <v>0</v>
      </c>
      <c r="L175" s="3">
        <v>0</v>
      </c>
      <c r="M175" s="5" t="s">
        <v>30</v>
      </c>
      <c r="N175" s="5">
        <v>3</v>
      </c>
      <c r="O175" s="1">
        <v>44813</v>
      </c>
      <c r="P175" s="3">
        <v>1</v>
      </c>
      <c r="Q175" s="3">
        <v>0</v>
      </c>
      <c r="R175" s="3">
        <v>1</v>
      </c>
      <c r="S175" s="3">
        <v>3</v>
      </c>
      <c r="T175" s="3">
        <v>0</v>
      </c>
      <c r="U175" s="4">
        <v>42</v>
      </c>
      <c r="V175" s="4">
        <v>70</v>
      </c>
      <c r="W175" s="4">
        <v>9</v>
      </c>
      <c r="X175" s="4">
        <v>17</v>
      </c>
      <c r="Y175" s="4">
        <v>2.59</v>
      </c>
      <c r="Z175" s="4">
        <v>4.6900000000000004</v>
      </c>
      <c r="AA175" s="4">
        <v>398</v>
      </c>
      <c r="AB175" s="4">
        <f t="shared" si="6"/>
        <v>1.810810810810811</v>
      </c>
      <c r="AC175" s="4">
        <f t="shared" si="5"/>
        <v>153.66795366795367</v>
      </c>
      <c r="AD175" s="5" t="s">
        <v>36</v>
      </c>
      <c r="AE175" s="5" t="s">
        <v>43</v>
      </c>
      <c r="AF175" s="1">
        <v>44880</v>
      </c>
    </row>
    <row r="176" spans="1:32">
      <c r="A176" s="3">
        <v>175</v>
      </c>
      <c r="B176" s="2">
        <v>3</v>
      </c>
      <c r="C176" s="5" t="s">
        <v>23</v>
      </c>
      <c r="D176" s="3">
        <v>69.487671232876707</v>
      </c>
      <c r="E176" s="4">
        <v>1.63</v>
      </c>
      <c r="F176" s="4">
        <v>24.088223117166624</v>
      </c>
      <c r="G176" s="3">
        <v>0</v>
      </c>
      <c r="H176" s="3">
        <v>1</v>
      </c>
      <c r="I176" s="3">
        <v>1</v>
      </c>
      <c r="J176" s="3">
        <v>0</v>
      </c>
      <c r="K176" s="3">
        <v>0</v>
      </c>
      <c r="L176" s="3">
        <v>0</v>
      </c>
      <c r="M176" s="5" t="s">
        <v>31</v>
      </c>
      <c r="N176" s="5">
        <v>3</v>
      </c>
      <c r="O176" s="1">
        <v>44831</v>
      </c>
      <c r="P176" s="3">
        <v>1</v>
      </c>
      <c r="Q176" s="3">
        <v>0</v>
      </c>
      <c r="R176" s="3">
        <v>1</v>
      </c>
      <c r="S176" s="3">
        <v>3</v>
      </c>
      <c r="T176" s="3">
        <v>0</v>
      </c>
      <c r="U176" s="4">
        <v>42.4</v>
      </c>
      <c r="V176" s="4">
        <v>46</v>
      </c>
      <c r="W176" s="4">
        <v>14</v>
      </c>
      <c r="X176" s="4">
        <v>18</v>
      </c>
      <c r="Y176" s="4">
        <v>0.61</v>
      </c>
      <c r="Z176" s="4">
        <v>2.56</v>
      </c>
      <c r="AA176" s="4">
        <v>147</v>
      </c>
      <c r="AB176" s="4">
        <f t="shared" si="6"/>
        <v>4.1967213114754101</v>
      </c>
      <c r="AC176" s="4">
        <f t="shared" si="5"/>
        <v>240.98360655737704</v>
      </c>
      <c r="AD176" s="5" t="s">
        <v>36</v>
      </c>
      <c r="AE176" s="5" t="s">
        <v>42</v>
      </c>
      <c r="AF176" s="1">
        <v>44956</v>
      </c>
    </row>
    <row r="177" spans="1:32">
      <c r="A177" s="3">
        <v>176</v>
      </c>
      <c r="B177" s="2">
        <v>1</v>
      </c>
      <c r="C177" s="5" t="s">
        <v>22</v>
      </c>
      <c r="D177" s="3">
        <v>61.731506849315068</v>
      </c>
      <c r="E177" s="4">
        <v>1.71</v>
      </c>
      <c r="F177" s="4">
        <v>21.442495126705655</v>
      </c>
      <c r="G177" s="3">
        <v>0</v>
      </c>
      <c r="H177" s="3">
        <v>1</v>
      </c>
      <c r="I177" s="3">
        <v>0</v>
      </c>
      <c r="J177" s="3">
        <v>1</v>
      </c>
      <c r="K177" s="3">
        <v>0</v>
      </c>
      <c r="L177" s="3">
        <v>1</v>
      </c>
      <c r="M177" s="5" t="s">
        <v>30</v>
      </c>
      <c r="N177" s="5">
        <v>3</v>
      </c>
      <c r="O177" s="1">
        <v>44858</v>
      </c>
      <c r="P177" s="3">
        <v>1</v>
      </c>
      <c r="Q177" s="3">
        <v>0</v>
      </c>
      <c r="R177" s="3">
        <v>1</v>
      </c>
      <c r="S177" s="3">
        <v>3</v>
      </c>
      <c r="T177" s="3">
        <v>1</v>
      </c>
      <c r="U177" s="4">
        <v>44.3</v>
      </c>
      <c r="V177" s="4">
        <v>69</v>
      </c>
      <c r="W177" s="4">
        <v>78</v>
      </c>
      <c r="X177" s="4">
        <v>50</v>
      </c>
      <c r="Y177" s="4">
        <v>2.63</v>
      </c>
      <c r="Z177" s="4">
        <v>1.22</v>
      </c>
      <c r="AA177" s="4">
        <v>175</v>
      </c>
      <c r="AB177" s="4">
        <f t="shared" si="6"/>
        <v>0.46387832699619774</v>
      </c>
      <c r="AC177" s="4">
        <f t="shared" si="5"/>
        <v>66.539923954372625</v>
      </c>
      <c r="AD177" s="5" t="s">
        <v>40</v>
      </c>
      <c r="AE177" s="5" t="s">
        <v>41</v>
      </c>
    </row>
    <row r="178" spans="1:32">
      <c r="A178" s="3">
        <v>177</v>
      </c>
      <c r="B178" s="2">
        <v>3</v>
      </c>
      <c r="C178" s="5" t="s">
        <v>23</v>
      </c>
      <c r="D178" s="3">
        <v>43.945205479452056</v>
      </c>
      <c r="E178" s="4">
        <v>1.54</v>
      </c>
      <c r="F178" s="4">
        <v>19.396188227357058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5" t="s">
        <v>29</v>
      </c>
      <c r="N178" s="5">
        <v>3</v>
      </c>
      <c r="O178" s="1">
        <v>44875</v>
      </c>
      <c r="P178" s="3">
        <v>1</v>
      </c>
      <c r="Q178" s="3">
        <v>0</v>
      </c>
      <c r="R178" s="3">
        <v>1</v>
      </c>
      <c r="S178" s="3">
        <v>3</v>
      </c>
      <c r="T178" s="3">
        <v>0</v>
      </c>
      <c r="U178" s="4">
        <v>44.6</v>
      </c>
      <c r="V178" s="4">
        <v>71</v>
      </c>
      <c r="W178" s="4">
        <v>8</v>
      </c>
      <c r="X178" s="4">
        <v>14</v>
      </c>
      <c r="Y178" s="4">
        <v>1.58</v>
      </c>
      <c r="Z178" s="4">
        <v>2.85</v>
      </c>
      <c r="AA178" s="4">
        <v>211</v>
      </c>
      <c r="AB178" s="4">
        <f t="shared" si="6"/>
        <v>1.8037974683544304</v>
      </c>
      <c r="AC178" s="4">
        <f t="shared" si="5"/>
        <v>133.54430379746836</v>
      </c>
      <c r="AD178" s="5" t="s">
        <v>36</v>
      </c>
      <c r="AE178" s="5" t="s">
        <v>42</v>
      </c>
      <c r="AF178" s="1">
        <v>44974</v>
      </c>
    </row>
    <row r="179" spans="1:32">
      <c r="A179" s="3">
        <v>178</v>
      </c>
      <c r="B179" s="2">
        <v>2</v>
      </c>
      <c r="C179" s="5" t="s">
        <v>22</v>
      </c>
      <c r="D179" s="3">
        <v>67.794520547945211</v>
      </c>
      <c r="E179" s="4">
        <v>1.75</v>
      </c>
      <c r="F179" s="4">
        <v>24.163265306122447</v>
      </c>
      <c r="G179" s="3">
        <v>1</v>
      </c>
      <c r="H179" s="3">
        <v>0</v>
      </c>
      <c r="I179" s="3">
        <v>1</v>
      </c>
      <c r="J179" s="3">
        <v>1</v>
      </c>
      <c r="K179" s="3">
        <v>0</v>
      </c>
      <c r="L179" s="3">
        <v>0</v>
      </c>
      <c r="M179" s="5" t="s">
        <v>29</v>
      </c>
      <c r="N179" s="5">
        <v>2</v>
      </c>
      <c r="O179" s="1">
        <v>44971</v>
      </c>
      <c r="P179" s="3">
        <v>1</v>
      </c>
      <c r="Q179" s="3">
        <v>0</v>
      </c>
      <c r="R179" s="3">
        <v>1</v>
      </c>
      <c r="S179" s="3">
        <v>3</v>
      </c>
      <c r="T179" s="3">
        <v>1</v>
      </c>
      <c r="U179" s="4">
        <v>42</v>
      </c>
      <c r="V179" s="4">
        <v>70</v>
      </c>
      <c r="W179" s="4">
        <v>41</v>
      </c>
      <c r="X179" s="4">
        <v>32</v>
      </c>
      <c r="Y179" s="4">
        <v>1.59</v>
      </c>
      <c r="Z179" s="4">
        <v>2.58</v>
      </c>
      <c r="AA179" s="4">
        <v>109</v>
      </c>
      <c r="AB179" s="4">
        <f t="shared" si="6"/>
        <v>1.6226415094339621</v>
      </c>
      <c r="AC179" s="4">
        <f t="shared" si="5"/>
        <v>68.55345911949685</v>
      </c>
      <c r="AD179" s="5" t="s">
        <v>39</v>
      </c>
      <c r="AE179" s="5" t="s">
        <v>42</v>
      </c>
      <c r="AF179" s="1">
        <v>45417</v>
      </c>
    </row>
    <row r="180" spans="1:32">
      <c r="A180" s="3">
        <v>179</v>
      </c>
      <c r="B180" s="2">
        <v>1</v>
      </c>
      <c r="C180" s="5" t="s">
        <v>22</v>
      </c>
      <c r="D180" s="3">
        <v>70.706849315068496</v>
      </c>
      <c r="E180" s="4">
        <v>1.66</v>
      </c>
      <c r="F180" s="4">
        <v>21.410944984758313</v>
      </c>
      <c r="G180" s="3">
        <v>1</v>
      </c>
      <c r="H180" s="3">
        <v>0</v>
      </c>
      <c r="I180" s="3">
        <v>1</v>
      </c>
      <c r="J180" s="3">
        <v>1</v>
      </c>
      <c r="K180" s="3">
        <v>1</v>
      </c>
      <c r="L180" s="3">
        <v>1</v>
      </c>
      <c r="M180" s="5" t="s">
        <v>29</v>
      </c>
      <c r="N180" s="5">
        <v>2</v>
      </c>
      <c r="O180" s="1">
        <v>44930</v>
      </c>
      <c r="P180" s="3">
        <v>1</v>
      </c>
      <c r="Q180" s="3">
        <v>0</v>
      </c>
      <c r="R180" s="3">
        <v>1</v>
      </c>
      <c r="S180" s="3">
        <v>3</v>
      </c>
      <c r="T180" s="3">
        <v>0</v>
      </c>
      <c r="U180" s="4">
        <v>46.7</v>
      </c>
      <c r="V180" s="4">
        <v>65</v>
      </c>
      <c r="W180" s="4">
        <v>17</v>
      </c>
      <c r="X180" s="4">
        <v>18</v>
      </c>
      <c r="Y180" s="4">
        <v>3.11</v>
      </c>
      <c r="Z180" s="4">
        <v>6.14</v>
      </c>
      <c r="AA180" s="4">
        <v>296</v>
      </c>
      <c r="AB180" s="4">
        <f t="shared" si="6"/>
        <v>1.9742765273311897</v>
      </c>
      <c r="AC180" s="4">
        <f t="shared" si="5"/>
        <v>95.176848874598079</v>
      </c>
      <c r="AD180" s="5" t="s">
        <v>38</v>
      </c>
      <c r="AE180" s="5" t="s">
        <v>41</v>
      </c>
    </row>
    <row r="181" spans="1:32">
      <c r="A181" s="3">
        <v>180</v>
      </c>
      <c r="B181" s="2">
        <v>3</v>
      </c>
      <c r="C181" s="5" t="s">
        <v>23</v>
      </c>
      <c r="D181" s="3">
        <v>53.282191780821918</v>
      </c>
      <c r="E181" s="4">
        <v>1.59</v>
      </c>
      <c r="F181" s="4">
        <v>20.964360587002094</v>
      </c>
      <c r="G181" s="3">
        <v>0</v>
      </c>
      <c r="H181" s="3">
        <v>1</v>
      </c>
      <c r="I181" s="3">
        <v>1</v>
      </c>
      <c r="J181" s="3">
        <v>0</v>
      </c>
      <c r="K181" s="3">
        <v>0</v>
      </c>
      <c r="L181" s="3">
        <v>0</v>
      </c>
      <c r="M181" s="5" t="s">
        <v>31</v>
      </c>
      <c r="N181" s="5">
        <v>1</v>
      </c>
      <c r="O181" s="1">
        <v>44966</v>
      </c>
      <c r="P181" s="3">
        <v>1</v>
      </c>
      <c r="Q181" s="3">
        <v>0</v>
      </c>
      <c r="R181" s="3">
        <v>1</v>
      </c>
      <c r="S181" s="3">
        <v>3</v>
      </c>
      <c r="T181" s="3">
        <v>0</v>
      </c>
      <c r="U181" s="4">
        <v>38.4</v>
      </c>
      <c r="V181" s="4">
        <v>40</v>
      </c>
      <c r="W181" s="4">
        <v>7</v>
      </c>
      <c r="X181" s="4">
        <v>8</v>
      </c>
      <c r="Y181" s="4">
        <v>0.74</v>
      </c>
      <c r="Z181" s="4">
        <v>6.09</v>
      </c>
      <c r="AA181" s="4">
        <v>339</v>
      </c>
      <c r="AB181" s="4">
        <f t="shared" si="6"/>
        <v>8.2297297297297298</v>
      </c>
      <c r="AC181" s="4">
        <f t="shared" si="5"/>
        <v>458.10810810810813</v>
      </c>
      <c r="AD181" s="5" t="s">
        <v>36</v>
      </c>
      <c r="AE181" s="5" t="s">
        <v>42</v>
      </c>
      <c r="AF181" s="1">
        <v>45102</v>
      </c>
    </row>
    <row r="182" spans="1:32">
      <c r="A182" s="3">
        <v>181</v>
      </c>
      <c r="B182" s="2">
        <v>3</v>
      </c>
      <c r="C182" s="5" t="s">
        <v>23</v>
      </c>
      <c r="D182" s="3">
        <v>49.627397260273973</v>
      </c>
      <c r="E182" s="4">
        <v>1.59</v>
      </c>
      <c r="F182" s="4">
        <v>26.897670187097027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5" t="s">
        <v>31</v>
      </c>
      <c r="N182" s="5">
        <v>3</v>
      </c>
      <c r="O182" s="1">
        <v>45362</v>
      </c>
      <c r="P182" s="3">
        <v>1</v>
      </c>
      <c r="Q182" s="3">
        <v>0</v>
      </c>
      <c r="R182" s="3">
        <v>1</v>
      </c>
      <c r="S182" s="3">
        <v>3</v>
      </c>
      <c r="T182" s="3">
        <v>0</v>
      </c>
      <c r="U182" s="4">
        <v>36.799999999999997</v>
      </c>
      <c r="V182" s="4">
        <v>60</v>
      </c>
      <c r="W182" s="4">
        <v>12</v>
      </c>
      <c r="X182" s="4">
        <v>13</v>
      </c>
      <c r="Y182" s="4">
        <v>0.82</v>
      </c>
      <c r="Z182" s="4">
        <v>1.3</v>
      </c>
      <c r="AA182" s="4">
        <v>210</v>
      </c>
      <c r="AB182" s="4">
        <f t="shared" si="6"/>
        <v>1.5853658536585367</v>
      </c>
      <c r="AC182" s="4">
        <f t="shared" si="5"/>
        <v>256.09756097560978</v>
      </c>
      <c r="AD182" s="5" t="s">
        <v>36</v>
      </c>
      <c r="AE182" s="5" t="s">
        <v>43</v>
      </c>
      <c r="AF182" s="1">
        <v>45383</v>
      </c>
    </row>
    <row r="183" spans="1:32">
      <c r="A183" s="3">
        <v>182</v>
      </c>
      <c r="B183" s="2">
        <v>3</v>
      </c>
      <c r="C183" s="5" t="s">
        <v>22</v>
      </c>
      <c r="D183" s="3">
        <v>69.210958904109589</v>
      </c>
      <c r="E183" s="4">
        <v>1.69</v>
      </c>
      <c r="F183" s="4">
        <v>24.508945765204302</v>
      </c>
      <c r="G183" s="3">
        <v>0</v>
      </c>
      <c r="H183" s="3">
        <v>0</v>
      </c>
      <c r="I183" s="3">
        <v>0</v>
      </c>
      <c r="J183" s="3">
        <v>1</v>
      </c>
      <c r="K183" s="3">
        <v>0</v>
      </c>
      <c r="L183" s="3">
        <v>0</v>
      </c>
      <c r="M183" s="5" t="s">
        <v>30</v>
      </c>
      <c r="N183" s="5">
        <v>3</v>
      </c>
      <c r="O183" s="1">
        <v>44980</v>
      </c>
      <c r="P183" s="3">
        <v>1</v>
      </c>
      <c r="Q183" s="3">
        <v>0</v>
      </c>
      <c r="R183" s="3">
        <v>1</v>
      </c>
      <c r="S183" s="3">
        <v>5</v>
      </c>
      <c r="T183" s="3">
        <v>1</v>
      </c>
      <c r="U183" s="4">
        <v>43.6</v>
      </c>
      <c r="V183" s="4">
        <v>68</v>
      </c>
      <c r="W183" s="4">
        <v>26</v>
      </c>
      <c r="X183" s="4">
        <v>16</v>
      </c>
      <c r="Y183" s="4">
        <v>1.23</v>
      </c>
      <c r="Z183" s="4">
        <v>5.71</v>
      </c>
      <c r="AA183" s="4">
        <v>377</v>
      </c>
      <c r="AB183" s="4">
        <f t="shared" si="6"/>
        <v>4.6422764227642279</v>
      </c>
      <c r="AC183" s="4">
        <f t="shared" si="5"/>
        <v>306.5040650406504</v>
      </c>
      <c r="AD183" s="5" t="s">
        <v>36</v>
      </c>
      <c r="AE183" s="5" t="s">
        <v>42</v>
      </c>
      <c r="AF183" s="1">
        <v>45153</v>
      </c>
    </row>
    <row r="184" spans="1:32">
      <c r="A184" s="3">
        <v>183</v>
      </c>
      <c r="B184" s="2">
        <v>1</v>
      </c>
      <c r="C184" s="5" t="s">
        <v>23</v>
      </c>
      <c r="D184" s="3">
        <v>30.079452054794519</v>
      </c>
      <c r="E184" s="4">
        <v>1.73</v>
      </c>
      <c r="F184" s="4">
        <v>18.376825152861773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5" t="s">
        <v>31</v>
      </c>
      <c r="N184" s="5">
        <v>3</v>
      </c>
      <c r="O184" s="1">
        <v>44955</v>
      </c>
      <c r="P184" s="3">
        <v>1</v>
      </c>
      <c r="Q184" s="3">
        <v>0</v>
      </c>
      <c r="R184" s="3">
        <v>1</v>
      </c>
      <c r="S184" s="3">
        <v>3</v>
      </c>
      <c r="T184" s="3">
        <v>0</v>
      </c>
      <c r="U184" s="4">
        <v>33.299999999999997</v>
      </c>
      <c r="V184" s="4">
        <v>43</v>
      </c>
      <c r="W184" s="4">
        <v>7</v>
      </c>
      <c r="X184" s="4">
        <v>8</v>
      </c>
      <c r="Y184" s="4">
        <v>0.85</v>
      </c>
      <c r="Z184" s="4">
        <v>3.84</v>
      </c>
      <c r="AA184" s="4">
        <v>167</v>
      </c>
      <c r="AB184" s="4">
        <f t="shared" si="6"/>
        <v>4.5176470588235293</v>
      </c>
      <c r="AC184" s="4">
        <f t="shared" si="5"/>
        <v>196.47058823529412</v>
      </c>
      <c r="AD184" s="5" t="s">
        <v>38</v>
      </c>
      <c r="AE184" s="5" t="s">
        <v>41</v>
      </c>
    </row>
    <row r="185" spans="1:32">
      <c r="A185" s="3">
        <v>184</v>
      </c>
      <c r="B185" s="2">
        <v>2</v>
      </c>
      <c r="C185" s="5" t="s">
        <v>23</v>
      </c>
      <c r="D185" s="3">
        <v>48.473972602739728</v>
      </c>
      <c r="E185" s="4">
        <v>1.6</v>
      </c>
      <c r="F185" s="4">
        <v>24.609374999999996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1</v>
      </c>
      <c r="M185" s="5" t="s">
        <v>29</v>
      </c>
      <c r="N185" s="5">
        <v>3</v>
      </c>
      <c r="O185" s="1">
        <v>44977</v>
      </c>
      <c r="P185" s="3">
        <v>1</v>
      </c>
      <c r="Q185" s="3">
        <v>0</v>
      </c>
      <c r="R185" s="3">
        <v>1</v>
      </c>
      <c r="S185" s="3">
        <v>3</v>
      </c>
      <c r="T185" s="3">
        <v>0</v>
      </c>
      <c r="U185" s="4">
        <v>36</v>
      </c>
      <c r="V185" s="4">
        <v>118</v>
      </c>
      <c r="W185" s="4">
        <v>7</v>
      </c>
      <c r="X185" s="4">
        <v>10</v>
      </c>
      <c r="Y185" s="4">
        <v>0.46</v>
      </c>
      <c r="Z185" s="4">
        <v>7</v>
      </c>
      <c r="AA185" s="4">
        <v>269</v>
      </c>
      <c r="AB185" s="4">
        <f t="shared" si="6"/>
        <v>15.217391304347826</v>
      </c>
      <c r="AC185" s="4">
        <f t="shared" si="5"/>
        <v>584.78260869565213</v>
      </c>
      <c r="AD185" s="5" t="s">
        <v>40</v>
      </c>
      <c r="AE185" s="5" t="s">
        <v>42</v>
      </c>
      <c r="AF185" s="1">
        <v>45027</v>
      </c>
    </row>
    <row r="186" spans="1:32">
      <c r="A186" s="3">
        <v>185</v>
      </c>
      <c r="B186" s="2">
        <v>3</v>
      </c>
      <c r="C186" s="5" t="s">
        <v>22</v>
      </c>
      <c r="D186" s="3">
        <v>78.389041095890406</v>
      </c>
      <c r="E186" s="4">
        <v>1.62</v>
      </c>
      <c r="F186" s="4">
        <v>22.10028959000152</v>
      </c>
      <c r="G186" s="3">
        <v>0</v>
      </c>
      <c r="H186" s="3">
        <v>0</v>
      </c>
      <c r="I186" s="3">
        <v>0</v>
      </c>
      <c r="J186" s="3">
        <v>1</v>
      </c>
      <c r="K186" s="3">
        <v>0</v>
      </c>
      <c r="L186" s="3">
        <v>0</v>
      </c>
      <c r="M186" s="5" t="s">
        <v>29</v>
      </c>
      <c r="N186" s="5">
        <v>3</v>
      </c>
      <c r="O186" s="1">
        <v>44967</v>
      </c>
      <c r="P186" s="3">
        <v>1</v>
      </c>
      <c r="Q186" s="3">
        <v>0</v>
      </c>
      <c r="R186" s="3">
        <v>1</v>
      </c>
      <c r="S186" s="3">
        <v>5</v>
      </c>
      <c r="T186" s="3">
        <v>0</v>
      </c>
      <c r="U186" s="4">
        <v>44.8</v>
      </c>
      <c r="V186" s="4">
        <v>98</v>
      </c>
      <c r="W186" s="4">
        <v>15</v>
      </c>
      <c r="X186" s="4">
        <v>18</v>
      </c>
      <c r="Y186" s="4">
        <v>2.25</v>
      </c>
      <c r="Z186" s="4">
        <v>5.35</v>
      </c>
      <c r="AA186" s="4">
        <v>255</v>
      </c>
      <c r="AB186" s="4">
        <f t="shared" si="6"/>
        <v>2.3777777777777778</v>
      </c>
      <c r="AC186" s="4">
        <f t="shared" si="5"/>
        <v>113.33333333333333</v>
      </c>
      <c r="AD186" s="5" t="s">
        <v>36</v>
      </c>
      <c r="AE186" s="5" t="s">
        <v>42</v>
      </c>
      <c r="AF186" s="1">
        <v>45091</v>
      </c>
    </row>
    <row r="187" spans="1:32">
      <c r="A187" s="3">
        <v>186</v>
      </c>
      <c r="B187" s="2">
        <v>3</v>
      </c>
      <c r="C187" s="5" t="s">
        <v>22</v>
      </c>
      <c r="D187" s="3">
        <v>71.701369863013696</v>
      </c>
      <c r="E187" s="4">
        <v>1.74</v>
      </c>
      <c r="F187" s="4">
        <v>20.808561236623067</v>
      </c>
      <c r="G187" s="3">
        <v>0</v>
      </c>
      <c r="H187" s="3">
        <v>0</v>
      </c>
      <c r="I187" s="3">
        <v>0</v>
      </c>
      <c r="J187" s="3">
        <v>1</v>
      </c>
      <c r="K187" s="3">
        <v>1</v>
      </c>
      <c r="L187" s="3">
        <v>1</v>
      </c>
      <c r="M187" s="5" t="s">
        <v>29</v>
      </c>
      <c r="N187" s="5">
        <v>3</v>
      </c>
      <c r="O187" s="1">
        <v>44986</v>
      </c>
      <c r="P187" s="3">
        <v>1</v>
      </c>
      <c r="Q187" s="3">
        <v>0</v>
      </c>
      <c r="R187" s="3">
        <v>1</v>
      </c>
      <c r="S187" s="3">
        <v>3</v>
      </c>
      <c r="T187" s="3">
        <v>0</v>
      </c>
      <c r="U187" s="4">
        <v>38.6</v>
      </c>
      <c r="V187" s="4">
        <v>66</v>
      </c>
      <c r="W187" s="4">
        <v>34</v>
      </c>
      <c r="X187" s="4">
        <v>33</v>
      </c>
      <c r="Y187" s="4">
        <v>1.07</v>
      </c>
      <c r="Z187" s="4">
        <v>4.46</v>
      </c>
      <c r="AA187" s="4">
        <v>161</v>
      </c>
      <c r="AB187" s="4">
        <f t="shared" si="6"/>
        <v>4.1682242990654199</v>
      </c>
      <c r="AC187" s="4">
        <f t="shared" si="5"/>
        <v>150.46728971962617</v>
      </c>
      <c r="AD187" s="5" t="s">
        <v>36</v>
      </c>
      <c r="AE187" s="5" t="s">
        <v>42</v>
      </c>
      <c r="AF187" s="1">
        <v>45093</v>
      </c>
    </row>
    <row r="188" spans="1:32">
      <c r="A188" s="3">
        <v>187</v>
      </c>
      <c r="B188" s="2">
        <v>3</v>
      </c>
      <c r="C188" s="5" t="s">
        <v>23</v>
      </c>
      <c r="D188" s="3">
        <v>53.520547945205479</v>
      </c>
      <c r="E188" s="4">
        <v>1.59</v>
      </c>
      <c r="F188" s="4">
        <v>26.620782405759261</v>
      </c>
      <c r="G188" s="3">
        <v>0</v>
      </c>
      <c r="H188" s="3">
        <v>0</v>
      </c>
      <c r="I188" s="3">
        <v>0</v>
      </c>
      <c r="J188" s="3">
        <v>0</v>
      </c>
      <c r="K188" s="3">
        <v>1</v>
      </c>
      <c r="L188" s="3">
        <v>1</v>
      </c>
      <c r="M188" s="5" t="s">
        <v>31</v>
      </c>
      <c r="N188" s="5">
        <v>3</v>
      </c>
      <c r="O188" s="1">
        <v>45041</v>
      </c>
      <c r="P188" s="3">
        <v>1</v>
      </c>
      <c r="Q188" s="3">
        <v>0</v>
      </c>
      <c r="R188" s="3">
        <v>1</v>
      </c>
      <c r="S188" s="3">
        <v>3</v>
      </c>
      <c r="T188" s="3">
        <v>0</v>
      </c>
      <c r="U188" s="4">
        <v>41.2</v>
      </c>
      <c r="V188" s="4">
        <v>45</v>
      </c>
      <c r="W188" s="4">
        <v>15</v>
      </c>
      <c r="X188" s="4">
        <v>14</v>
      </c>
      <c r="Y188" s="4">
        <v>0.36</v>
      </c>
      <c r="Z188" s="4">
        <v>3.93</v>
      </c>
      <c r="AA188" s="4">
        <v>251</v>
      </c>
      <c r="AB188" s="4">
        <f t="shared" si="6"/>
        <v>10.916666666666668</v>
      </c>
      <c r="AC188" s="4">
        <f t="shared" si="5"/>
        <v>697.22222222222229</v>
      </c>
      <c r="AD188" s="5" t="s">
        <v>36</v>
      </c>
      <c r="AE188" s="5" t="s">
        <v>43</v>
      </c>
      <c r="AF188" s="1">
        <v>45063</v>
      </c>
    </row>
    <row r="189" spans="1:32">
      <c r="A189" s="3">
        <v>188</v>
      </c>
      <c r="B189" s="2">
        <v>3</v>
      </c>
      <c r="C189" s="5" t="s">
        <v>23</v>
      </c>
      <c r="D189" s="3">
        <v>56.969863013698628</v>
      </c>
      <c r="E189" s="4">
        <v>1.58</v>
      </c>
      <c r="F189" s="4">
        <v>21.631148854350261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1</v>
      </c>
      <c r="M189" s="5" t="s">
        <v>31</v>
      </c>
      <c r="N189" s="5">
        <v>3</v>
      </c>
      <c r="O189" s="1">
        <v>44984</v>
      </c>
      <c r="P189" s="3">
        <v>1</v>
      </c>
      <c r="Q189" s="3">
        <v>0</v>
      </c>
      <c r="R189" s="3">
        <v>1</v>
      </c>
      <c r="S189" s="3">
        <v>3</v>
      </c>
      <c r="T189" s="3">
        <v>0</v>
      </c>
      <c r="U189" s="4">
        <v>47.2</v>
      </c>
      <c r="V189" s="4">
        <v>52</v>
      </c>
      <c r="W189" s="4">
        <v>14</v>
      </c>
      <c r="X189" s="4">
        <v>18</v>
      </c>
      <c r="Y189" s="4">
        <v>2.0499999999999998</v>
      </c>
      <c r="Z189" s="4">
        <v>3.33</v>
      </c>
      <c r="AA189" s="4">
        <v>272</v>
      </c>
      <c r="AB189" s="4">
        <f t="shared" si="6"/>
        <v>1.6243902439024391</v>
      </c>
      <c r="AC189" s="4">
        <f t="shared" si="5"/>
        <v>132.6829268292683</v>
      </c>
      <c r="AD189" s="5" t="s">
        <v>36</v>
      </c>
      <c r="AE189" s="5" t="s">
        <v>42</v>
      </c>
      <c r="AF189" s="1">
        <v>45063</v>
      </c>
    </row>
    <row r="190" spans="1:32">
      <c r="A190" s="3">
        <v>189</v>
      </c>
      <c r="B190" s="2">
        <v>1</v>
      </c>
      <c r="C190" s="5" t="s">
        <v>23</v>
      </c>
      <c r="D190" s="3">
        <v>77.789041095890411</v>
      </c>
      <c r="E190" s="4">
        <v>1.6</v>
      </c>
      <c r="F190" s="4">
        <v>25.390624999999996</v>
      </c>
      <c r="G190" s="3">
        <v>1</v>
      </c>
      <c r="H190" s="3">
        <v>1</v>
      </c>
      <c r="I190" s="3">
        <v>0</v>
      </c>
      <c r="J190" s="3">
        <v>0</v>
      </c>
      <c r="K190" s="3">
        <v>0</v>
      </c>
      <c r="L190" s="3">
        <v>0</v>
      </c>
      <c r="M190" s="5" t="s">
        <v>29</v>
      </c>
      <c r="N190" s="5">
        <v>3</v>
      </c>
      <c r="O190" s="1">
        <v>44985</v>
      </c>
      <c r="P190" s="3">
        <v>1</v>
      </c>
      <c r="Q190" s="3">
        <v>0</v>
      </c>
      <c r="R190" s="3">
        <v>1</v>
      </c>
      <c r="S190" s="3">
        <v>3</v>
      </c>
      <c r="T190" s="3">
        <v>0</v>
      </c>
      <c r="U190" s="4">
        <v>41.1</v>
      </c>
      <c r="V190" s="4">
        <v>66</v>
      </c>
      <c r="W190" s="4">
        <v>16</v>
      </c>
      <c r="X190" s="4">
        <v>24</v>
      </c>
      <c r="Y190" s="4">
        <v>1.9</v>
      </c>
      <c r="Z190" s="4">
        <v>4.1500000000000004</v>
      </c>
      <c r="AA190" s="4">
        <v>235</v>
      </c>
      <c r="AB190" s="4">
        <f t="shared" si="6"/>
        <v>2.1842105263157898</v>
      </c>
      <c r="AC190" s="4">
        <f t="shared" si="5"/>
        <v>123.68421052631579</v>
      </c>
      <c r="AD190" s="5" t="s">
        <v>39</v>
      </c>
      <c r="AE190" s="5" t="s">
        <v>41</v>
      </c>
    </row>
    <row r="191" spans="1:32">
      <c r="A191" s="3">
        <v>190</v>
      </c>
      <c r="B191" s="2">
        <v>3</v>
      </c>
      <c r="C191" s="5" t="s">
        <v>22</v>
      </c>
      <c r="D191" s="3">
        <v>43.602739726027394</v>
      </c>
      <c r="E191" s="4">
        <v>1.74</v>
      </c>
      <c r="F191" s="4">
        <v>26.621746597965384</v>
      </c>
      <c r="G191" s="3">
        <v>0</v>
      </c>
      <c r="H191" s="3">
        <v>0</v>
      </c>
      <c r="I191" s="3">
        <v>0</v>
      </c>
      <c r="J191" s="3">
        <v>1</v>
      </c>
      <c r="K191" s="3">
        <v>1</v>
      </c>
      <c r="L191" s="3">
        <v>0</v>
      </c>
      <c r="M191" s="5" t="s">
        <v>31</v>
      </c>
      <c r="N191" s="5">
        <v>2</v>
      </c>
      <c r="O191" s="1">
        <v>44992</v>
      </c>
      <c r="P191" s="3">
        <v>1</v>
      </c>
      <c r="Q191" s="3">
        <v>0</v>
      </c>
      <c r="R191" s="3">
        <v>1</v>
      </c>
      <c r="S191" s="3">
        <v>3</v>
      </c>
      <c r="T191" s="3">
        <v>0</v>
      </c>
      <c r="U191" s="4">
        <v>45.4</v>
      </c>
      <c r="V191" s="4">
        <v>89</v>
      </c>
      <c r="W191" s="4">
        <v>23</v>
      </c>
      <c r="X191" s="4">
        <v>14</v>
      </c>
      <c r="Y191" s="4">
        <v>1.65</v>
      </c>
      <c r="Z191" s="4">
        <v>2.85</v>
      </c>
      <c r="AA191" s="4">
        <v>295</v>
      </c>
      <c r="AB191" s="4">
        <f t="shared" si="6"/>
        <v>1.7272727272727275</v>
      </c>
      <c r="AC191" s="4">
        <f t="shared" si="5"/>
        <v>178.78787878787881</v>
      </c>
      <c r="AD191" s="5" t="s">
        <v>36</v>
      </c>
      <c r="AE191" s="5" t="s">
        <v>42</v>
      </c>
      <c r="AF191" s="1">
        <v>45058</v>
      </c>
    </row>
    <row r="192" spans="1:32">
      <c r="A192" s="3">
        <v>191</v>
      </c>
      <c r="B192" s="2">
        <v>1</v>
      </c>
      <c r="C192" s="5" t="s">
        <v>22</v>
      </c>
      <c r="D192" s="3">
        <v>50.871232876712327</v>
      </c>
      <c r="E192" s="4">
        <v>1.72</v>
      </c>
      <c r="F192" s="4">
        <v>22.647376960519203</v>
      </c>
      <c r="G192" s="3">
        <v>0</v>
      </c>
      <c r="H192" s="3">
        <v>0</v>
      </c>
      <c r="I192" s="3">
        <v>0</v>
      </c>
      <c r="J192" s="3">
        <v>1</v>
      </c>
      <c r="K192" s="3">
        <v>0</v>
      </c>
      <c r="L192" s="3">
        <v>0</v>
      </c>
      <c r="M192" s="5" t="s">
        <v>30</v>
      </c>
      <c r="N192" s="5">
        <v>3</v>
      </c>
      <c r="O192" s="1">
        <v>45021</v>
      </c>
      <c r="P192" s="3">
        <v>1</v>
      </c>
      <c r="Q192" s="3">
        <v>0</v>
      </c>
      <c r="R192" s="3">
        <v>1</v>
      </c>
      <c r="S192" s="3">
        <v>3</v>
      </c>
      <c r="T192" s="3">
        <v>1</v>
      </c>
      <c r="U192" s="4">
        <v>45.7</v>
      </c>
      <c r="V192" s="4">
        <v>72</v>
      </c>
      <c r="W192" s="4">
        <v>16</v>
      </c>
      <c r="X192" s="4">
        <v>18</v>
      </c>
      <c r="Y192" s="4">
        <v>1.3</v>
      </c>
      <c r="Z192" s="4">
        <v>5.78</v>
      </c>
      <c r="AA192" s="4">
        <v>207</v>
      </c>
      <c r="AB192" s="4">
        <f t="shared" si="6"/>
        <v>4.4461538461538463</v>
      </c>
      <c r="AC192" s="4">
        <f t="shared" si="5"/>
        <v>159.23076923076923</v>
      </c>
      <c r="AD192" s="5" t="s">
        <v>38</v>
      </c>
      <c r="AE192" s="5" t="s">
        <v>41</v>
      </c>
      <c r="AF192" s="1"/>
    </row>
    <row r="193" spans="1:32">
      <c r="A193" s="3">
        <v>192</v>
      </c>
      <c r="B193" s="2">
        <v>3</v>
      </c>
      <c r="C193" s="5" t="s">
        <v>23</v>
      </c>
      <c r="D193" s="3">
        <v>55.4</v>
      </c>
      <c r="E193" s="4">
        <v>1.56</v>
      </c>
      <c r="F193" s="4">
        <v>23.011176857330703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5" t="s">
        <v>31</v>
      </c>
      <c r="N193" s="5">
        <v>2</v>
      </c>
      <c r="O193" s="1">
        <v>45005</v>
      </c>
      <c r="P193" s="3">
        <v>1</v>
      </c>
      <c r="Q193" s="3">
        <v>0</v>
      </c>
      <c r="R193" s="3">
        <v>1</v>
      </c>
      <c r="S193" s="3">
        <v>3</v>
      </c>
      <c r="T193" s="3">
        <v>0</v>
      </c>
      <c r="U193" s="4">
        <v>44.7</v>
      </c>
      <c r="V193" s="4">
        <v>62</v>
      </c>
      <c r="W193" s="4">
        <v>22</v>
      </c>
      <c r="X193" s="4">
        <v>22</v>
      </c>
      <c r="Y193" s="4">
        <v>1.1599999999999999</v>
      </c>
      <c r="Z193" s="4">
        <v>1.79</v>
      </c>
      <c r="AA193" s="4">
        <v>188</v>
      </c>
      <c r="AB193" s="4">
        <f t="shared" si="6"/>
        <v>1.5431034482758621</v>
      </c>
      <c r="AC193" s="4">
        <f t="shared" si="5"/>
        <v>162.06896551724139</v>
      </c>
      <c r="AD193" s="5" t="s">
        <v>36</v>
      </c>
      <c r="AE193" s="5" t="s">
        <v>42</v>
      </c>
      <c r="AF193" s="1">
        <v>45153</v>
      </c>
    </row>
    <row r="194" spans="1:32">
      <c r="A194" s="3">
        <v>193</v>
      </c>
      <c r="B194" s="2">
        <v>1</v>
      </c>
      <c r="C194" s="5" t="s">
        <v>23</v>
      </c>
      <c r="D194" s="3">
        <v>72.550684931506851</v>
      </c>
      <c r="E194" s="4">
        <v>1.47</v>
      </c>
      <c r="F194" s="4">
        <v>19.899116109028647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5" t="s">
        <v>31</v>
      </c>
      <c r="N194" s="5">
        <v>3</v>
      </c>
      <c r="O194" s="1">
        <v>45014</v>
      </c>
      <c r="P194" s="3">
        <v>1</v>
      </c>
      <c r="Q194" s="3">
        <v>0</v>
      </c>
      <c r="R194" s="3">
        <v>1</v>
      </c>
      <c r="S194" s="3">
        <v>3</v>
      </c>
      <c r="T194" s="3">
        <v>0</v>
      </c>
      <c r="U194" s="4">
        <v>35.5</v>
      </c>
      <c r="V194" s="4">
        <v>40</v>
      </c>
      <c r="W194" s="4">
        <v>18</v>
      </c>
      <c r="X194" s="4">
        <v>13</v>
      </c>
      <c r="Y194" s="4">
        <v>3</v>
      </c>
      <c r="Z194" s="4">
        <v>20.21</v>
      </c>
      <c r="AA194" s="4">
        <v>456</v>
      </c>
      <c r="AB194" s="4">
        <f t="shared" si="6"/>
        <v>6.7366666666666672</v>
      </c>
      <c r="AC194" s="4">
        <f t="shared" si="5"/>
        <v>152</v>
      </c>
      <c r="AD194" s="5" t="s">
        <v>39</v>
      </c>
      <c r="AE194" s="5" t="s">
        <v>41</v>
      </c>
    </row>
    <row r="195" spans="1:32">
      <c r="A195" s="3">
        <v>194</v>
      </c>
      <c r="B195" s="2">
        <v>2</v>
      </c>
      <c r="C195" s="5" t="s">
        <v>22</v>
      </c>
      <c r="D195" s="3">
        <v>56.353424657534248</v>
      </c>
      <c r="E195" s="4">
        <v>1.83</v>
      </c>
      <c r="F195" s="4">
        <v>16.124697661918837</v>
      </c>
      <c r="G195" s="3">
        <v>0</v>
      </c>
      <c r="H195" s="3">
        <v>0</v>
      </c>
      <c r="I195" s="3">
        <v>0</v>
      </c>
      <c r="J195" s="3">
        <v>1</v>
      </c>
      <c r="K195" s="3">
        <v>1</v>
      </c>
      <c r="L195" s="3">
        <v>0</v>
      </c>
      <c r="M195" s="5" t="s">
        <v>29</v>
      </c>
      <c r="N195" s="5">
        <v>3</v>
      </c>
      <c r="O195" s="1">
        <v>44991</v>
      </c>
      <c r="P195" s="3">
        <v>1</v>
      </c>
      <c r="Q195" s="3">
        <v>0</v>
      </c>
      <c r="R195" s="3">
        <v>1</v>
      </c>
      <c r="S195" s="3">
        <v>3</v>
      </c>
      <c r="T195" s="3">
        <v>0</v>
      </c>
      <c r="U195" s="4">
        <v>35.299999999999997</v>
      </c>
      <c r="V195" s="4">
        <v>68</v>
      </c>
      <c r="W195" s="4">
        <v>5</v>
      </c>
      <c r="X195" s="4">
        <v>7</v>
      </c>
      <c r="Y195" s="4">
        <v>1.63</v>
      </c>
      <c r="Z195" s="4">
        <v>7.19</v>
      </c>
      <c r="AA195" s="4">
        <v>428</v>
      </c>
      <c r="AB195" s="4">
        <f t="shared" si="6"/>
        <v>4.4110429447852768</v>
      </c>
      <c r="AC195" s="4">
        <f t="shared" ref="AC195:AC236" si="7">AA195/Y195</f>
        <v>262.57668711656441</v>
      </c>
      <c r="AD195" s="5" t="s">
        <v>39</v>
      </c>
      <c r="AE195" s="5" t="s">
        <v>42</v>
      </c>
      <c r="AF195" s="1">
        <v>45071</v>
      </c>
    </row>
    <row r="196" spans="1:32">
      <c r="A196" s="3">
        <v>195</v>
      </c>
      <c r="B196" s="2">
        <v>2</v>
      </c>
      <c r="C196" s="5" t="s">
        <v>22</v>
      </c>
      <c r="D196" s="3">
        <v>66.69589041095891</v>
      </c>
      <c r="E196" s="4">
        <v>1.76</v>
      </c>
      <c r="F196" s="4">
        <v>22.598140495867771</v>
      </c>
      <c r="G196" s="3">
        <v>1</v>
      </c>
      <c r="H196" s="3">
        <v>0</v>
      </c>
      <c r="I196" s="3">
        <v>1</v>
      </c>
      <c r="J196" s="3">
        <v>1</v>
      </c>
      <c r="K196" s="3">
        <v>0</v>
      </c>
      <c r="L196" s="3">
        <v>0</v>
      </c>
      <c r="M196" s="5" t="s">
        <v>29</v>
      </c>
      <c r="N196" s="5">
        <v>3</v>
      </c>
      <c r="O196" s="1">
        <v>44993</v>
      </c>
      <c r="P196" s="3">
        <v>1</v>
      </c>
      <c r="Q196" s="3">
        <v>0</v>
      </c>
      <c r="R196" s="3">
        <v>1</v>
      </c>
      <c r="S196" s="3">
        <v>3</v>
      </c>
      <c r="T196" s="3">
        <v>0</v>
      </c>
      <c r="U196" s="4">
        <v>41.9</v>
      </c>
      <c r="V196" s="4">
        <v>52</v>
      </c>
      <c r="W196" s="4">
        <v>7</v>
      </c>
      <c r="X196" s="4">
        <v>7</v>
      </c>
      <c r="Y196" s="4">
        <v>2.1800000000000002</v>
      </c>
      <c r="Z196" s="4">
        <v>5.0599999999999996</v>
      </c>
      <c r="AA196" s="4">
        <v>274</v>
      </c>
      <c r="AB196" s="4">
        <f t="shared" si="6"/>
        <v>2.3211009174311923</v>
      </c>
      <c r="AC196" s="4">
        <f t="shared" si="7"/>
        <v>125.6880733944954</v>
      </c>
      <c r="AD196" s="5" t="s">
        <v>37</v>
      </c>
      <c r="AE196" s="5" t="s">
        <v>43</v>
      </c>
      <c r="AF196" s="1">
        <v>45063</v>
      </c>
    </row>
    <row r="197" spans="1:32">
      <c r="A197" s="3">
        <v>196</v>
      </c>
      <c r="B197" s="2">
        <v>1</v>
      </c>
      <c r="C197" s="5" t="s">
        <v>22</v>
      </c>
      <c r="D197" s="3">
        <v>60.024657534246572</v>
      </c>
      <c r="E197" s="4">
        <v>1.7</v>
      </c>
      <c r="F197" s="4">
        <v>24.221453287197235</v>
      </c>
      <c r="G197" s="3">
        <v>0</v>
      </c>
      <c r="H197" s="3">
        <v>0</v>
      </c>
      <c r="I197" s="3">
        <v>1</v>
      </c>
      <c r="J197" s="3">
        <v>1</v>
      </c>
      <c r="K197" s="3">
        <v>1</v>
      </c>
      <c r="L197" s="3">
        <v>0</v>
      </c>
      <c r="M197" s="5" t="s">
        <v>29</v>
      </c>
      <c r="N197" s="5">
        <v>2</v>
      </c>
      <c r="O197" s="1">
        <v>45533</v>
      </c>
      <c r="P197" s="3">
        <v>1</v>
      </c>
      <c r="Q197" s="3">
        <v>1</v>
      </c>
      <c r="R197" s="3">
        <v>0</v>
      </c>
      <c r="S197" s="3">
        <v>1</v>
      </c>
      <c r="T197" s="3">
        <v>0</v>
      </c>
      <c r="U197" s="4">
        <v>41.8</v>
      </c>
      <c r="V197" s="4">
        <v>91</v>
      </c>
      <c r="W197" s="4">
        <v>10</v>
      </c>
      <c r="X197" s="4">
        <v>16</v>
      </c>
      <c r="Y197" s="4">
        <v>2.42</v>
      </c>
      <c r="Z197" s="4">
        <v>1.91</v>
      </c>
      <c r="AA197" s="4">
        <v>182</v>
      </c>
      <c r="AB197" s="4">
        <f t="shared" ref="AB197:AB236" si="8">Z197/Y197</f>
        <v>0.78925619834710747</v>
      </c>
      <c r="AC197" s="4">
        <f t="shared" si="7"/>
        <v>75.206611570247929</v>
      </c>
      <c r="AD197" s="5" t="s">
        <v>39</v>
      </c>
      <c r="AE197" s="5" t="s">
        <v>41</v>
      </c>
    </row>
    <row r="198" spans="1:32">
      <c r="A198" s="3">
        <v>197</v>
      </c>
      <c r="B198" s="2">
        <v>3</v>
      </c>
      <c r="C198" s="5" t="s">
        <v>22</v>
      </c>
      <c r="D198" s="3">
        <v>60.079452054794523</v>
      </c>
      <c r="E198" s="4">
        <v>1.72</v>
      </c>
      <c r="F198" s="4">
        <v>26.703623580313685</v>
      </c>
      <c r="G198" s="3">
        <v>0</v>
      </c>
      <c r="H198" s="3">
        <v>1</v>
      </c>
      <c r="I198" s="3">
        <v>0</v>
      </c>
      <c r="J198" s="3">
        <v>1</v>
      </c>
      <c r="K198" s="3">
        <v>1</v>
      </c>
      <c r="L198" s="3">
        <v>1</v>
      </c>
      <c r="M198" s="5" t="s">
        <v>29</v>
      </c>
      <c r="N198" s="5">
        <v>3</v>
      </c>
      <c r="O198" s="1">
        <v>45114</v>
      </c>
      <c r="P198" s="3">
        <v>1</v>
      </c>
      <c r="Q198" s="3">
        <v>0</v>
      </c>
      <c r="R198" s="3">
        <v>1</v>
      </c>
      <c r="S198" s="3">
        <v>3</v>
      </c>
      <c r="T198" s="3">
        <v>0</v>
      </c>
      <c r="U198" s="4">
        <v>42.4</v>
      </c>
      <c r="V198" s="4">
        <v>117</v>
      </c>
      <c r="W198" s="4">
        <v>25</v>
      </c>
      <c r="X198" s="4">
        <v>16</v>
      </c>
      <c r="Y198" s="4">
        <v>1.74</v>
      </c>
      <c r="Z198" s="4">
        <v>4.12</v>
      </c>
      <c r="AA198" s="4">
        <v>150</v>
      </c>
      <c r="AB198" s="4">
        <f t="shared" si="8"/>
        <v>2.367816091954023</v>
      </c>
      <c r="AC198" s="4">
        <f t="shared" si="7"/>
        <v>86.206896551724142</v>
      </c>
      <c r="AD198" s="5" t="s">
        <v>36</v>
      </c>
      <c r="AE198" s="5" t="s">
        <v>43</v>
      </c>
      <c r="AF198" s="1">
        <v>45161</v>
      </c>
    </row>
    <row r="199" spans="1:32">
      <c r="A199" s="3">
        <v>198</v>
      </c>
      <c r="B199" s="2">
        <v>3</v>
      </c>
      <c r="C199" s="5" t="s">
        <v>22</v>
      </c>
      <c r="D199" s="3">
        <v>67.257534246575347</v>
      </c>
      <c r="E199" s="4">
        <v>1.76</v>
      </c>
      <c r="F199" s="4">
        <v>22.598140495867771</v>
      </c>
      <c r="G199" s="3">
        <v>0</v>
      </c>
      <c r="H199" s="3">
        <v>1</v>
      </c>
      <c r="I199" s="3">
        <v>0</v>
      </c>
      <c r="J199" s="3">
        <v>1</v>
      </c>
      <c r="K199" s="3">
        <v>0</v>
      </c>
      <c r="L199" s="3">
        <v>0</v>
      </c>
      <c r="M199" s="5" t="s">
        <v>30</v>
      </c>
      <c r="N199" s="5">
        <v>3</v>
      </c>
      <c r="O199" s="1">
        <v>45041</v>
      </c>
      <c r="P199" s="3">
        <v>1</v>
      </c>
      <c r="Q199" s="3">
        <v>0</v>
      </c>
      <c r="R199" s="3">
        <v>1</v>
      </c>
      <c r="S199" s="3">
        <v>3</v>
      </c>
      <c r="T199" s="3">
        <v>0</v>
      </c>
      <c r="U199" s="4">
        <v>42.7</v>
      </c>
      <c r="V199" s="4">
        <v>79</v>
      </c>
      <c r="W199" s="4">
        <v>14</v>
      </c>
      <c r="X199" s="4">
        <v>16</v>
      </c>
      <c r="Y199" s="4">
        <v>1.28</v>
      </c>
      <c r="Z199" s="4">
        <v>4.41</v>
      </c>
      <c r="AA199" s="4">
        <v>205</v>
      </c>
      <c r="AB199" s="4">
        <f t="shared" si="8"/>
        <v>3.4453125</v>
      </c>
      <c r="AC199" s="4">
        <f t="shared" si="7"/>
        <v>160.15625</v>
      </c>
      <c r="AD199" s="5" t="s">
        <v>36</v>
      </c>
      <c r="AE199" s="5" t="s">
        <v>42</v>
      </c>
      <c r="AF199" s="1">
        <v>45102</v>
      </c>
    </row>
    <row r="200" spans="1:32">
      <c r="A200" s="3">
        <v>199</v>
      </c>
      <c r="B200" s="2">
        <v>3</v>
      </c>
      <c r="C200" s="5" t="s">
        <v>22</v>
      </c>
      <c r="D200" s="3">
        <v>55.816438356164383</v>
      </c>
      <c r="E200" s="4">
        <v>1.67</v>
      </c>
      <c r="F200" s="4">
        <v>29.940119760479043</v>
      </c>
      <c r="G200" s="3">
        <v>0</v>
      </c>
      <c r="H200" s="3">
        <v>1</v>
      </c>
      <c r="I200" s="3">
        <v>0</v>
      </c>
      <c r="J200" s="3">
        <v>1</v>
      </c>
      <c r="K200" s="3">
        <v>1</v>
      </c>
      <c r="L200" s="3">
        <v>0</v>
      </c>
      <c r="M200" s="5" t="s">
        <v>29</v>
      </c>
      <c r="N200" s="5">
        <v>3</v>
      </c>
      <c r="O200" s="1">
        <v>45024</v>
      </c>
      <c r="P200" s="3">
        <v>1</v>
      </c>
      <c r="Q200" s="3">
        <v>0</v>
      </c>
      <c r="R200" s="3">
        <v>1</v>
      </c>
      <c r="S200" s="3">
        <v>3</v>
      </c>
      <c r="T200" s="3">
        <v>0</v>
      </c>
      <c r="U200" s="4">
        <v>48.7</v>
      </c>
      <c r="V200" s="4">
        <v>71</v>
      </c>
      <c r="W200" s="4">
        <v>37</v>
      </c>
      <c r="X200" s="4">
        <v>24</v>
      </c>
      <c r="Y200" s="4">
        <v>1.55</v>
      </c>
      <c r="Z200" s="4">
        <v>5.0599999999999996</v>
      </c>
      <c r="AA200" s="4">
        <v>153</v>
      </c>
      <c r="AB200" s="4">
        <f t="shared" si="8"/>
        <v>3.2645161290322577</v>
      </c>
      <c r="AC200" s="4">
        <f t="shared" si="7"/>
        <v>98.709677419354833</v>
      </c>
      <c r="AD200" s="5" t="s">
        <v>36</v>
      </c>
      <c r="AE200" s="5" t="s">
        <v>43</v>
      </c>
      <c r="AF200" s="1">
        <v>45069</v>
      </c>
    </row>
    <row r="201" spans="1:32">
      <c r="A201" s="3">
        <v>200</v>
      </c>
      <c r="B201" s="2">
        <v>3</v>
      </c>
      <c r="C201" s="5" t="s">
        <v>23</v>
      </c>
      <c r="D201" s="3">
        <v>36.61643835616438</v>
      </c>
      <c r="E201" s="4">
        <v>1.67</v>
      </c>
      <c r="F201" s="4">
        <v>24.382372978593711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1</v>
      </c>
      <c r="M201" s="5" t="s">
        <v>29</v>
      </c>
      <c r="N201" s="5">
        <v>3</v>
      </c>
      <c r="O201" s="1">
        <v>45028</v>
      </c>
      <c r="P201" s="3">
        <v>1</v>
      </c>
      <c r="Q201" s="3">
        <v>0</v>
      </c>
      <c r="R201" s="3">
        <v>1</v>
      </c>
      <c r="S201" s="3">
        <v>3</v>
      </c>
      <c r="T201" s="3">
        <v>0</v>
      </c>
      <c r="U201" s="4">
        <v>41.3</v>
      </c>
      <c r="V201" s="4">
        <v>50</v>
      </c>
      <c r="W201" s="4">
        <v>4</v>
      </c>
      <c r="X201" s="4">
        <v>7</v>
      </c>
      <c r="Y201" s="4">
        <v>0.99</v>
      </c>
      <c r="Z201" s="4">
        <v>6.21</v>
      </c>
      <c r="AA201" s="4">
        <v>438</v>
      </c>
      <c r="AB201" s="4">
        <f t="shared" si="8"/>
        <v>6.2727272727272725</v>
      </c>
      <c r="AC201" s="4">
        <f t="shared" si="7"/>
        <v>442.42424242424244</v>
      </c>
      <c r="AD201" s="5" t="s">
        <v>36</v>
      </c>
      <c r="AE201" s="5" t="s">
        <v>42</v>
      </c>
      <c r="AF201" s="1">
        <v>45119</v>
      </c>
    </row>
    <row r="202" spans="1:32">
      <c r="A202" s="3">
        <v>201</v>
      </c>
      <c r="B202" s="2">
        <v>2</v>
      </c>
      <c r="C202" s="5" t="s">
        <v>22</v>
      </c>
      <c r="D202" s="3">
        <v>37.227397260273975</v>
      </c>
      <c r="E202" s="4">
        <v>1.75</v>
      </c>
      <c r="F202" s="4">
        <v>22.857142857142858</v>
      </c>
      <c r="G202" s="3">
        <v>0</v>
      </c>
      <c r="H202" s="3">
        <v>0</v>
      </c>
      <c r="I202" s="3">
        <v>0</v>
      </c>
      <c r="J202" s="3">
        <v>1</v>
      </c>
      <c r="K202" s="3">
        <v>1</v>
      </c>
      <c r="L202" s="3">
        <v>0</v>
      </c>
      <c r="M202" s="5" t="s">
        <v>29</v>
      </c>
      <c r="N202" s="5">
        <v>2</v>
      </c>
      <c r="O202" s="1">
        <v>45028</v>
      </c>
      <c r="P202" s="3">
        <v>1</v>
      </c>
      <c r="Q202" s="3">
        <v>0</v>
      </c>
      <c r="R202" s="3">
        <v>0</v>
      </c>
      <c r="S202" s="3">
        <v>1</v>
      </c>
      <c r="T202" s="3">
        <v>0</v>
      </c>
      <c r="U202" s="4">
        <v>46.1</v>
      </c>
      <c r="V202" s="4">
        <v>67</v>
      </c>
      <c r="W202" s="4">
        <v>19</v>
      </c>
      <c r="X202" s="4">
        <v>20</v>
      </c>
      <c r="Y202" s="4">
        <v>2.4</v>
      </c>
      <c r="Z202" s="4">
        <v>2.9</v>
      </c>
      <c r="AA202" s="4">
        <v>173</v>
      </c>
      <c r="AB202" s="4">
        <f t="shared" si="8"/>
        <v>1.2083333333333333</v>
      </c>
      <c r="AC202" s="4">
        <f t="shared" si="7"/>
        <v>72.083333333333343</v>
      </c>
      <c r="AD202" s="5" t="s">
        <v>39</v>
      </c>
      <c r="AE202" s="5" t="s">
        <v>42</v>
      </c>
      <c r="AF202" s="1">
        <v>45138</v>
      </c>
    </row>
    <row r="203" spans="1:32">
      <c r="A203" s="3">
        <v>202</v>
      </c>
      <c r="B203" s="2">
        <v>1</v>
      </c>
      <c r="C203" s="5" t="s">
        <v>23</v>
      </c>
      <c r="D203" s="3">
        <v>64.701369863013696</v>
      </c>
      <c r="E203" s="4">
        <v>1.55</v>
      </c>
      <c r="F203" s="4">
        <v>21.727367325702392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1</v>
      </c>
      <c r="M203" s="5" t="s">
        <v>31</v>
      </c>
      <c r="N203" s="5">
        <v>3</v>
      </c>
      <c r="O203" s="1">
        <v>45039</v>
      </c>
      <c r="P203" s="3">
        <v>1</v>
      </c>
      <c r="Q203" s="3">
        <v>0</v>
      </c>
      <c r="R203" s="3">
        <v>1</v>
      </c>
      <c r="S203" s="3">
        <v>3</v>
      </c>
      <c r="T203" s="3">
        <v>0</v>
      </c>
      <c r="U203" s="4">
        <v>40</v>
      </c>
      <c r="V203" s="4">
        <v>38</v>
      </c>
      <c r="W203" s="4">
        <v>20</v>
      </c>
      <c r="X203" s="4">
        <v>12</v>
      </c>
      <c r="Y203" s="4">
        <v>1.41</v>
      </c>
      <c r="Z203" s="4">
        <v>6.29</v>
      </c>
      <c r="AA203" s="4">
        <v>396</v>
      </c>
      <c r="AB203" s="4">
        <f t="shared" si="8"/>
        <v>4.460992907801419</v>
      </c>
      <c r="AC203" s="4">
        <f t="shared" si="7"/>
        <v>280.85106382978722</v>
      </c>
      <c r="AD203" s="5" t="s">
        <v>39</v>
      </c>
      <c r="AE203" s="5" t="s">
        <v>41</v>
      </c>
    </row>
    <row r="204" spans="1:32">
      <c r="A204" s="3">
        <v>203</v>
      </c>
      <c r="B204" s="2">
        <v>3</v>
      </c>
      <c r="C204" s="5" t="s">
        <v>22</v>
      </c>
      <c r="D204" s="3">
        <v>56.178082191780824</v>
      </c>
      <c r="E204" s="4">
        <v>1.72</v>
      </c>
      <c r="F204" s="4">
        <v>25.689561925365066</v>
      </c>
      <c r="G204" s="3">
        <v>0</v>
      </c>
      <c r="H204" s="3">
        <v>0</v>
      </c>
      <c r="I204" s="3">
        <v>0</v>
      </c>
      <c r="J204" s="3">
        <v>1</v>
      </c>
      <c r="K204" s="3">
        <v>1</v>
      </c>
      <c r="L204" s="3">
        <v>0</v>
      </c>
      <c r="M204" s="5" t="s">
        <v>31</v>
      </c>
      <c r="N204" s="5">
        <v>3</v>
      </c>
      <c r="O204" s="1">
        <v>45041</v>
      </c>
      <c r="P204" s="3">
        <v>1</v>
      </c>
      <c r="Q204" s="3">
        <v>0</v>
      </c>
      <c r="R204" s="3">
        <v>1</v>
      </c>
      <c r="S204" s="3">
        <v>5</v>
      </c>
      <c r="T204" s="3">
        <v>0</v>
      </c>
      <c r="U204" s="4">
        <v>42.9</v>
      </c>
      <c r="V204" s="4">
        <v>61</v>
      </c>
      <c r="W204" s="4">
        <v>38</v>
      </c>
      <c r="X204" s="4">
        <v>32</v>
      </c>
      <c r="Y204" s="4">
        <v>2.16</v>
      </c>
      <c r="Z204" s="4">
        <v>3.7</v>
      </c>
      <c r="AA204" s="4">
        <v>162</v>
      </c>
      <c r="AB204" s="4">
        <f t="shared" si="8"/>
        <v>1.712962962962963</v>
      </c>
      <c r="AC204" s="4">
        <f t="shared" si="7"/>
        <v>75</v>
      </c>
      <c r="AD204" s="5" t="s">
        <v>36</v>
      </c>
      <c r="AE204" s="5" t="s">
        <v>42</v>
      </c>
      <c r="AF204" s="1">
        <v>45104</v>
      </c>
    </row>
    <row r="205" spans="1:32">
      <c r="A205" s="3">
        <v>204</v>
      </c>
      <c r="B205" s="2">
        <v>1</v>
      </c>
      <c r="C205" s="5" t="s">
        <v>22</v>
      </c>
      <c r="D205" s="3">
        <v>47.386301369863013</v>
      </c>
      <c r="E205" s="4">
        <v>1.7</v>
      </c>
      <c r="F205" s="4">
        <v>18.68512110726644</v>
      </c>
      <c r="G205" s="3">
        <v>1</v>
      </c>
      <c r="H205" s="3">
        <v>0</v>
      </c>
      <c r="I205" s="3">
        <v>0</v>
      </c>
      <c r="J205" s="3">
        <v>0</v>
      </c>
      <c r="K205" s="3">
        <v>0</v>
      </c>
      <c r="L205" s="3">
        <v>1</v>
      </c>
      <c r="M205" s="5" t="s">
        <v>31</v>
      </c>
      <c r="N205" s="5">
        <v>3</v>
      </c>
      <c r="O205" s="1">
        <v>45068</v>
      </c>
      <c r="P205" s="3">
        <v>1</v>
      </c>
      <c r="Q205" s="3">
        <v>0</v>
      </c>
      <c r="R205" s="3">
        <v>1</v>
      </c>
      <c r="S205" s="3">
        <v>4</v>
      </c>
      <c r="T205" s="3">
        <v>0</v>
      </c>
      <c r="U205" s="4">
        <v>30.5</v>
      </c>
      <c r="V205" s="4">
        <v>50</v>
      </c>
      <c r="W205" s="4">
        <v>49</v>
      </c>
      <c r="X205" s="4">
        <v>28</v>
      </c>
      <c r="Y205" s="4">
        <v>1.17</v>
      </c>
      <c r="Z205" s="4">
        <v>7.38</v>
      </c>
      <c r="AA205" s="4">
        <v>486</v>
      </c>
      <c r="AB205" s="4">
        <f t="shared" si="8"/>
        <v>6.3076923076923084</v>
      </c>
      <c r="AC205" s="4">
        <f t="shared" si="7"/>
        <v>415.38461538461542</v>
      </c>
      <c r="AD205" s="5" t="s">
        <v>39</v>
      </c>
      <c r="AE205" s="5" t="s">
        <v>41</v>
      </c>
    </row>
    <row r="206" spans="1:32">
      <c r="A206" s="3">
        <v>205</v>
      </c>
      <c r="B206" s="2">
        <v>3</v>
      </c>
      <c r="C206" s="5" t="s">
        <v>22</v>
      </c>
      <c r="D206" s="3">
        <v>61.991780821917807</v>
      </c>
      <c r="E206" s="4">
        <v>1.71</v>
      </c>
      <c r="F206" s="4">
        <v>24.622960911049557</v>
      </c>
      <c r="G206" s="3">
        <v>0</v>
      </c>
      <c r="H206" s="3">
        <v>0</v>
      </c>
      <c r="I206" s="3">
        <v>1</v>
      </c>
      <c r="J206" s="3">
        <v>1</v>
      </c>
      <c r="K206" s="3">
        <v>1</v>
      </c>
      <c r="L206" s="3">
        <v>1</v>
      </c>
      <c r="M206" s="5" t="s">
        <v>30</v>
      </c>
      <c r="N206" s="5">
        <v>3</v>
      </c>
      <c r="O206" s="1">
        <v>45042</v>
      </c>
      <c r="P206" s="3">
        <v>1</v>
      </c>
      <c r="Q206" s="3">
        <v>0</v>
      </c>
      <c r="R206" s="3">
        <v>1</v>
      </c>
      <c r="S206" s="3">
        <v>3</v>
      </c>
      <c r="T206" s="3">
        <v>0</v>
      </c>
      <c r="U206" s="4">
        <v>45.2</v>
      </c>
      <c r="V206" s="4">
        <v>62</v>
      </c>
      <c r="W206" s="4">
        <v>11</v>
      </c>
      <c r="X206" s="4">
        <v>13</v>
      </c>
      <c r="Y206" s="4">
        <v>1.35</v>
      </c>
      <c r="Z206" s="4">
        <v>5.45</v>
      </c>
      <c r="AA206" s="4">
        <v>207</v>
      </c>
      <c r="AB206" s="4">
        <f t="shared" si="8"/>
        <v>4.0370370370370372</v>
      </c>
      <c r="AC206" s="4">
        <f t="shared" si="7"/>
        <v>153.33333333333331</v>
      </c>
      <c r="AD206" s="5" t="s">
        <v>36</v>
      </c>
      <c r="AE206" s="5" t="s">
        <v>42</v>
      </c>
      <c r="AF206" s="1">
        <v>45131</v>
      </c>
    </row>
    <row r="207" spans="1:32">
      <c r="A207" s="3">
        <v>206</v>
      </c>
      <c r="B207" s="2">
        <v>3</v>
      </c>
      <c r="C207" s="5" t="s">
        <v>23</v>
      </c>
      <c r="D207" s="3">
        <v>60.580821917808223</v>
      </c>
      <c r="E207" s="4">
        <v>1.61</v>
      </c>
      <c r="F207" s="4">
        <v>24.03456656764785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5" t="s">
        <v>31</v>
      </c>
      <c r="N207" s="5">
        <v>3</v>
      </c>
      <c r="O207" s="1">
        <v>45075</v>
      </c>
      <c r="P207" s="3">
        <v>1</v>
      </c>
      <c r="Q207" s="3">
        <v>0</v>
      </c>
      <c r="R207" s="3">
        <v>1</v>
      </c>
      <c r="S207" s="3">
        <v>3</v>
      </c>
      <c r="T207" s="3">
        <v>0</v>
      </c>
      <c r="U207" s="4">
        <v>43</v>
      </c>
      <c r="V207" s="4">
        <v>59</v>
      </c>
      <c r="W207" s="4">
        <v>141</v>
      </c>
      <c r="X207" s="4">
        <v>117</v>
      </c>
      <c r="Y207" s="4">
        <v>0.7</v>
      </c>
      <c r="Z207" s="4">
        <v>4.5599999999999996</v>
      </c>
      <c r="AA207" s="4">
        <v>319</v>
      </c>
      <c r="AB207" s="4">
        <f t="shared" si="8"/>
        <v>6.5142857142857142</v>
      </c>
      <c r="AC207" s="4">
        <f t="shared" si="7"/>
        <v>455.71428571428572</v>
      </c>
      <c r="AD207" s="5" t="s">
        <v>36</v>
      </c>
      <c r="AE207" s="5" t="s">
        <v>43</v>
      </c>
      <c r="AF207" s="1">
        <v>45159</v>
      </c>
    </row>
    <row r="208" spans="1:32">
      <c r="A208" s="3">
        <v>207</v>
      </c>
      <c r="B208" s="2">
        <v>3</v>
      </c>
      <c r="C208" s="5" t="s">
        <v>23</v>
      </c>
      <c r="D208" s="3">
        <v>54.586301369863016</v>
      </c>
      <c r="E208" s="4">
        <v>1.57</v>
      </c>
      <c r="F208" s="4">
        <v>21.907582457706194</v>
      </c>
      <c r="G208" s="3">
        <v>1</v>
      </c>
      <c r="H208" s="3">
        <v>0</v>
      </c>
      <c r="I208" s="3">
        <v>0</v>
      </c>
      <c r="J208" s="3">
        <v>0</v>
      </c>
      <c r="K208" s="3">
        <v>0</v>
      </c>
      <c r="L208" s="3">
        <v>1</v>
      </c>
      <c r="M208" s="5" t="s">
        <v>29</v>
      </c>
      <c r="N208" s="5">
        <v>3</v>
      </c>
      <c r="O208" s="1">
        <v>45111</v>
      </c>
      <c r="P208" s="3">
        <v>1</v>
      </c>
      <c r="Q208" s="3">
        <v>1</v>
      </c>
      <c r="R208" s="3">
        <v>1</v>
      </c>
      <c r="S208" s="3">
        <v>3</v>
      </c>
      <c r="T208" s="3">
        <v>0</v>
      </c>
      <c r="U208" s="4">
        <v>43.4</v>
      </c>
      <c r="V208" s="4">
        <v>47</v>
      </c>
      <c r="W208" s="4">
        <v>12</v>
      </c>
      <c r="X208" s="4">
        <v>17</v>
      </c>
      <c r="Y208" s="4">
        <v>0.95</v>
      </c>
      <c r="Z208" s="4">
        <v>1.69</v>
      </c>
      <c r="AA208" s="4">
        <v>191</v>
      </c>
      <c r="AB208" s="4">
        <f t="shared" si="8"/>
        <v>1.7789473684210526</v>
      </c>
      <c r="AC208" s="4">
        <f t="shared" si="7"/>
        <v>201.05263157894737</v>
      </c>
      <c r="AD208" s="5" t="s">
        <v>36</v>
      </c>
      <c r="AE208" s="5" t="s">
        <v>42</v>
      </c>
      <c r="AF208" s="1">
        <v>45181</v>
      </c>
    </row>
    <row r="209" spans="1:32">
      <c r="A209" s="3">
        <v>208</v>
      </c>
      <c r="B209" s="2">
        <v>1</v>
      </c>
      <c r="C209" s="5" t="s">
        <v>22</v>
      </c>
      <c r="D209" s="3">
        <v>78.369863013698634</v>
      </c>
      <c r="E209" s="4">
        <v>1.65</v>
      </c>
      <c r="F209" s="4">
        <v>21.30394857667585</v>
      </c>
      <c r="G209" s="3">
        <v>1</v>
      </c>
      <c r="H209" s="3">
        <v>1</v>
      </c>
      <c r="I209" s="3">
        <v>0</v>
      </c>
      <c r="J209" s="3">
        <v>1</v>
      </c>
      <c r="K209" s="3">
        <v>1</v>
      </c>
      <c r="L209" s="3">
        <v>0</v>
      </c>
      <c r="M209" s="5" t="s">
        <v>31</v>
      </c>
      <c r="N209" s="5">
        <v>3</v>
      </c>
      <c r="O209" s="1">
        <v>45107</v>
      </c>
      <c r="P209" s="3">
        <v>1</v>
      </c>
      <c r="Q209" s="3">
        <v>0</v>
      </c>
      <c r="R209" s="3">
        <v>0</v>
      </c>
      <c r="S209" s="3">
        <v>1</v>
      </c>
      <c r="T209" s="3">
        <v>0</v>
      </c>
      <c r="U209" s="4">
        <v>37.9</v>
      </c>
      <c r="V209" s="4">
        <v>184</v>
      </c>
      <c r="W209" s="4">
        <v>12</v>
      </c>
      <c r="X209" s="4">
        <v>22</v>
      </c>
      <c r="Y209" s="4">
        <v>1.24</v>
      </c>
      <c r="Z209" s="4">
        <v>6.99</v>
      </c>
      <c r="AA209" s="4">
        <v>338</v>
      </c>
      <c r="AB209" s="4">
        <f t="shared" si="8"/>
        <v>5.6370967741935489</v>
      </c>
      <c r="AC209" s="4">
        <f t="shared" si="7"/>
        <v>272.58064516129031</v>
      </c>
      <c r="AD209" s="5" t="s">
        <v>39</v>
      </c>
      <c r="AE209" s="5" t="s">
        <v>41</v>
      </c>
    </row>
    <row r="210" spans="1:32">
      <c r="A210" s="3">
        <v>209</v>
      </c>
      <c r="B210" s="2">
        <v>1</v>
      </c>
      <c r="C210" s="5" t="s">
        <v>23</v>
      </c>
      <c r="D210" s="3">
        <v>56.797260273972604</v>
      </c>
      <c r="E210" s="4">
        <v>1.57</v>
      </c>
      <c r="F210" s="4">
        <v>22.718974400584202</v>
      </c>
      <c r="G210" s="3">
        <v>0</v>
      </c>
      <c r="H210" s="3">
        <v>1</v>
      </c>
      <c r="I210" s="3">
        <v>0</v>
      </c>
      <c r="J210" s="3">
        <v>0</v>
      </c>
      <c r="K210" s="3">
        <v>0</v>
      </c>
      <c r="L210" s="3">
        <v>1</v>
      </c>
      <c r="M210" s="5" t="s">
        <v>29</v>
      </c>
      <c r="N210" s="5">
        <v>3</v>
      </c>
      <c r="O210" s="1">
        <v>45098</v>
      </c>
      <c r="P210" s="3">
        <v>1</v>
      </c>
      <c r="Q210" s="3">
        <v>0</v>
      </c>
      <c r="R210" s="3">
        <v>1</v>
      </c>
      <c r="S210" s="3">
        <v>3</v>
      </c>
      <c r="T210" s="3">
        <v>0</v>
      </c>
      <c r="U210" s="4">
        <v>39.700000000000003</v>
      </c>
      <c r="V210" s="4">
        <v>57</v>
      </c>
      <c r="W210" s="4">
        <v>38</v>
      </c>
      <c r="X210" s="4">
        <v>59</v>
      </c>
      <c r="Y210" s="4">
        <v>0.81</v>
      </c>
      <c r="Z210" s="4">
        <v>12.36</v>
      </c>
      <c r="AA210" s="4">
        <v>354</v>
      </c>
      <c r="AB210" s="4">
        <f t="shared" si="8"/>
        <v>15.259259259259258</v>
      </c>
      <c r="AC210" s="4">
        <f t="shared" si="7"/>
        <v>437.03703703703701</v>
      </c>
      <c r="AD210" s="5" t="s">
        <v>38</v>
      </c>
      <c r="AE210" s="5" t="s">
        <v>41</v>
      </c>
    </row>
    <row r="211" spans="1:32">
      <c r="A211" s="3">
        <v>210</v>
      </c>
      <c r="B211" s="2">
        <v>3</v>
      </c>
      <c r="C211" s="5" t="s">
        <v>22</v>
      </c>
      <c r="D211" s="3">
        <v>57.484931506849314</v>
      </c>
      <c r="E211" s="4">
        <v>1.72</v>
      </c>
      <c r="F211" s="4">
        <v>19.267171444023798</v>
      </c>
      <c r="G211" s="3">
        <v>0</v>
      </c>
      <c r="H211" s="3">
        <v>0</v>
      </c>
      <c r="I211" s="3">
        <v>0</v>
      </c>
      <c r="J211" s="3">
        <v>1</v>
      </c>
      <c r="K211" s="3">
        <v>1</v>
      </c>
      <c r="L211" s="3">
        <v>0</v>
      </c>
      <c r="M211" s="5" t="s">
        <v>29</v>
      </c>
      <c r="N211" s="5">
        <v>3</v>
      </c>
      <c r="O211" s="1">
        <v>45119</v>
      </c>
      <c r="P211" s="3">
        <v>1</v>
      </c>
      <c r="Q211" s="3">
        <v>0</v>
      </c>
      <c r="R211" s="3">
        <v>1</v>
      </c>
      <c r="S211" s="3">
        <v>3</v>
      </c>
      <c r="T211" s="3">
        <v>0</v>
      </c>
      <c r="U211" s="4">
        <v>45.3</v>
      </c>
      <c r="V211" s="4">
        <v>70</v>
      </c>
      <c r="W211" s="4">
        <v>25</v>
      </c>
      <c r="X211" s="4">
        <v>16</v>
      </c>
      <c r="Y211" s="4">
        <v>2.15</v>
      </c>
      <c r="Z211" s="4">
        <v>7.51</v>
      </c>
      <c r="AA211" s="4">
        <v>332</v>
      </c>
      <c r="AB211" s="4">
        <f t="shared" si="8"/>
        <v>3.4930232558139536</v>
      </c>
      <c r="AC211" s="4">
        <f t="shared" si="7"/>
        <v>154.41860465116281</v>
      </c>
      <c r="AD211" s="5" t="s">
        <v>36</v>
      </c>
      <c r="AE211" s="5" t="s">
        <v>43</v>
      </c>
      <c r="AF211" s="1">
        <v>45160</v>
      </c>
    </row>
    <row r="212" spans="1:32">
      <c r="A212" s="3">
        <v>211</v>
      </c>
      <c r="B212" s="2">
        <v>3</v>
      </c>
      <c r="C212" s="5" t="s">
        <v>22</v>
      </c>
      <c r="D212" s="3">
        <v>62.849315068493148</v>
      </c>
      <c r="E212" s="4">
        <v>1.68</v>
      </c>
      <c r="F212" s="4">
        <v>25.155895691609981</v>
      </c>
      <c r="G212" s="3">
        <v>0</v>
      </c>
      <c r="H212" s="3">
        <v>0</v>
      </c>
      <c r="I212" s="3">
        <v>0</v>
      </c>
      <c r="J212" s="3">
        <v>1</v>
      </c>
      <c r="K212" s="3">
        <v>1</v>
      </c>
      <c r="L212" s="3">
        <v>0</v>
      </c>
      <c r="M212" s="5" t="s">
        <v>31</v>
      </c>
      <c r="N212" s="5">
        <v>1</v>
      </c>
      <c r="O212" s="1">
        <v>45120</v>
      </c>
      <c r="P212" s="3">
        <v>1</v>
      </c>
      <c r="Q212" s="3">
        <v>0</v>
      </c>
      <c r="R212" s="3">
        <v>1</v>
      </c>
      <c r="S212" s="3">
        <v>2</v>
      </c>
      <c r="T212" s="3">
        <v>0</v>
      </c>
      <c r="U212" s="4">
        <v>44.8</v>
      </c>
      <c r="V212" s="4">
        <v>72</v>
      </c>
      <c r="W212" s="4">
        <v>22</v>
      </c>
      <c r="X212" s="4">
        <v>19</v>
      </c>
      <c r="Y212" s="4">
        <v>0.89</v>
      </c>
      <c r="Z212" s="4">
        <v>2.14</v>
      </c>
      <c r="AA212" s="4">
        <v>108</v>
      </c>
      <c r="AB212" s="4">
        <f t="shared" si="8"/>
        <v>2.404494382022472</v>
      </c>
      <c r="AC212" s="4">
        <f t="shared" si="7"/>
        <v>121.34831460674157</v>
      </c>
      <c r="AD212" s="5" t="s">
        <v>36</v>
      </c>
      <c r="AE212" s="5" t="s">
        <v>43</v>
      </c>
      <c r="AF212" s="1">
        <v>45147</v>
      </c>
    </row>
    <row r="213" spans="1:32">
      <c r="A213" s="3">
        <v>212</v>
      </c>
      <c r="B213" s="2">
        <v>3</v>
      </c>
      <c r="C213" s="5" t="s">
        <v>23</v>
      </c>
      <c r="D213" s="3">
        <v>52.945205479452056</v>
      </c>
      <c r="E213" s="4">
        <v>1.55</v>
      </c>
      <c r="F213" s="4">
        <v>23.725286160249738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1</v>
      </c>
      <c r="M213" s="5" t="s">
        <v>29</v>
      </c>
      <c r="N213" s="5">
        <v>3</v>
      </c>
      <c r="O213" s="1">
        <v>45126</v>
      </c>
      <c r="P213" s="3">
        <v>1</v>
      </c>
      <c r="Q213" s="3">
        <v>0</v>
      </c>
      <c r="R213" s="3">
        <v>1</v>
      </c>
      <c r="S213" s="3">
        <v>3</v>
      </c>
      <c r="T213" s="3">
        <v>0</v>
      </c>
      <c r="U213" s="4">
        <v>45.4</v>
      </c>
      <c r="V213" s="4">
        <v>73</v>
      </c>
      <c r="W213" s="4">
        <v>8</v>
      </c>
      <c r="X213" s="4">
        <v>14</v>
      </c>
      <c r="Y213" s="4">
        <v>1.91</v>
      </c>
      <c r="Z213" s="4">
        <v>4.43</v>
      </c>
      <c r="AA213" s="4">
        <v>206</v>
      </c>
      <c r="AB213" s="4">
        <f t="shared" si="8"/>
        <v>2.3193717277486909</v>
      </c>
      <c r="AC213" s="4">
        <f t="shared" si="7"/>
        <v>107.85340314136126</v>
      </c>
      <c r="AD213" s="5" t="s">
        <v>36</v>
      </c>
      <c r="AE213" s="5" t="s">
        <v>43</v>
      </c>
      <c r="AF213" s="1">
        <v>45168</v>
      </c>
    </row>
    <row r="214" spans="1:32">
      <c r="A214" s="3">
        <v>213</v>
      </c>
      <c r="B214" s="2">
        <v>3</v>
      </c>
      <c r="C214" s="5" t="s">
        <v>22</v>
      </c>
      <c r="D214" s="3">
        <v>76.364383561643834</v>
      </c>
      <c r="E214" s="4">
        <v>1.65</v>
      </c>
      <c r="F214" s="4">
        <v>17.263544536271812</v>
      </c>
      <c r="G214" s="3">
        <v>0</v>
      </c>
      <c r="H214" s="3">
        <v>0</v>
      </c>
      <c r="I214" s="3">
        <v>0</v>
      </c>
      <c r="J214" s="3">
        <v>1</v>
      </c>
      <c r="K214" s="3">
        <v>0</v>
      </c>
      <c r="L214" s="3">
        <v>1</v>
      </c>
      <c r="M214" s="5" t="s">
        <v>29</v>
      </c>
      <c r="N214" s="5">
        <v>3</v>
      </c>
      <c r="O214" s="1">
        <v>45157</v>
      </c>
      <c r="P214" s="3">
        <v>1</v>
      </c>
      <c r="Q214" s="3">
        <v>0</v>
      </c>
      <c r="R214" s="3">
        <v>1</v>
      </c>
      <c r="S214" s="3">
        <v>4</v>
      </c>
      <c r="T214" s="3">
        <v>0</v>
      </c>
      <c r="U214" s="4">
        <v>32.6</v>
      </c>
      <c r="V214" s="4">
        <v>64</v>
      </c>
      <c r="W214" s="4">
        <v>8</v>
      </c>
      <c r="X214" s="4">
        <v>21</v>
      </c>
      <c r="Y214" s="4">
        <v>2.33</v>
      </c>
      <c r="Z214" s="4">
        <v>6.58</v>
      </c>
      <c r="AA214" s="4">
        <v>387</v>
      </c>
      <c r="AB214" s="4">
        <f t="shared" si="8"/>
        <v>2.8240343347639483</v>
      </c>
      <c r="AC214" s="4">
        <f t="shared" si="7"/>
        <v>166.09442060085837</v>
      </c>
      <c r="AD214" s="5" t="s">
        <v>36</v>
      </c>
      <c r="AE214" s="5" t="s">
        <v>42</v>
      </c>
      <c r="AF214" s="1">
        <v>45269</v>
      </c>
    </row>
    <row r="215" spans="1:32">
      <c r="A215" s="3">
        <v>214</v>
      </c>
      <c r="B215" s="2">
        <v>3</v>
      </c>
      <c r="C215" s="5" t="s">
        <v>23</v>
      </c>
      <c r="D215" s="3">
        <v>64.580821917808223</v>
      </c>
      <c r="E215" s="4">
        <v>1.58</v>
      </c>
      <c r="F215" s="4">
        <v>22.832879346258608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5" t="s">
        <v>30</v>
      </c>
      <c r="N215" s="5">
        <v>3</v>
      </c>
      <c r="O215" s="1">
        <v>45164</v>
      </c>
      <c r="P215" s="3">
        <v>1</v>
      </c>
      <c r="Q215" s="3">
        <v>0</v>
      </c>
      <c r="R215" s="3">
        <v>1</v>
      </c>
      <c r="S215" s="3">
        <v>3</v>
      </c>
      <c r="T215" s="3">
        <v>0</v>
      </c>
      <c r="U215" s="4">
        <v>38.1</v>
      </c>
      <c r="V215" s="4">
        <v>57</v>
      </c>
      <c r="W215" s="4">
        <v>15</v>
      </c>
      <c r="X215" s="4">
        <v>21</v>
      </c>
      <c r="Y215" s="4">
        <v>1.35</v>
      </c>
      <c r="Z215" s="4">
        <v>7.85</v>
      </c>
      <c r="AA215" s="4">
        <v>492</v>
      </c>
      <c r="AB215" s="4">
        <f t="shared" si="8"/>
        <v>5.814814814814814</v>
      </c>
      <c r="AC215" s="4">
        <f t="shared" si="7"/>
        <v>364.4444444444444</v>
      </c>
      <c r="AD215" s="5" t="s">
        <v>36</v>
      </c>
      <c r="AE215" s="5" t="s">
        <v>42</v>
      </c>
      <c r="AF215" s="1">
        <v>45251</v>
      </c>
    </row>
    <row r="216" spans="1:32">
      <c r="A216" s="3">
        <v>215</v>
      </c>
      <c r="B216" s="2">
        <v>3</v>
      </c>
      <c r="C216" s="5" t="s">
        <v>22</v>
      </c>
      <c r="D216" s="3">
        <v>58.786301369863011</v>
      </c>
      <c r="E216" s="4">
        <v>1.65</v>
      </c>
      <c r="F216" s="4">
        <v>23.507805325987146</v>
      </c>
      <c r="G216" s="3">
        <v>1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5" t="s">
        <v>30</v>
      </c>
      <c r="N216" s="5">
        <v>2</v>
      </c>
      <c r="O216" s="1">
        <v>45183</v>
      </c>
      <c r="P216" s="3">
        <v>1</v>
      </c>
      <c r="Q216" s="3">
        <v>0</v>
      </c>
      <c r="R216" s="3">
        <v>1</v>
      </c>
      <c r="S216" s="3">
        <v>3</v>
      </c>
      <c r="T216" s="3">
        <v>0</v>
      </c>
      <c r="U216" s="4">
        <v>41.5</v>
      </c>
      <c r="V216" s="4">
        <v>71</v>
      </c>
      <c r="W216" s="4">
        <v>24</v>
      </c>
      <c r="X216" s="4">
        <v>22</v>
      </c>
      <c r="Y216" s="4">
        <v>3.64</v>
      </c>
      <c r="Z216" s="4">
        <v>7.54</v>
      </c>
      <c r="AA216" s="4">
        <v>227</v>
      </c>
      <c r="AB216" s="4">
        <f t="shared" si="8"/>
        <v>2.0714285714285712</v>
      </c>
      <c r="AC216" s="4">
        <f t="shared" si="7"/>
        <v>62.362637362637358</v>
      </c>
      <c r="AD216" s="5" t="s">
        <v>36</v>
      </c>
      <c r="AE216" s="5" t="s">
        <v>43</v>
      </c>
      <c r="AF216" s="1">
        <v>45204</v>
      </c>
    </row>
    <row r="217" spans="1:32">
      <c r="A217" s="3">
        <v>216</v>
      </c>
      <c r="B217" s="2">
        <v>3</v>
      </c>
      <c r="C217" s="5" t="s">
        <v>22</v>
      </c>
      <c r="D217" s="3">
        <v>55.967123287671235</v>
      </c>
      <c r="E217" s="4">
        <v>1.69</v>
      </c>
      <c r="F217" s="4">
        <v>25.559329155141629</v>
      </c>
      <c r="G217" s="3">
        <v>0</v>
      </c>
      <c r="H217" s="3">
        <v>0</v>
      </c>
      <c r="I217" s="3">
        <v>0</v>
      </c>
      <c r="J217" s="3">
        <v>1</v>
      </c>
      <c r="K217" s="3">
        <v>0</v>
      </c>
      <c r="L217" s="3">
        <v>0</v>
      </c>
      <c r="M217" s="5" t="s">
        <v>29</v>
      </c>
      <c r="N217" s="5">
        <v>2</v>
      </c>
      <c r="O217" s="1">
        <v>45356</v>
      </c>
      <c r="P217" s="3">
        <v>1</v>
      </c>
      <c r="Q217" s="3">
        <v>0</v>
      </c>
      <c r="R217" s="3">
        <v>1</v>
      </c>
      <c r="S217" s="3">
        <v>3</v>
      </c>
      <c r="T217" s="3">
        <v>0</v>
      </c>
      <c r="U217" s="4">
        <v>46.1</v>
      </c>
      <c r="V217" s="4">
        <v>65</v>
      </c>
      <c r="W217" s="4">
        <v>18</v>
      </c>
      <c r="X217" s="4">
        <v>22</v>
      </c>
      <c r="Y217" s="4">
        <v>2.11</v>
      </c>
      <c r="Z217" s="4">
        <v>2.31</v>
      </c>
      <c r="AA217" s="4">
        <v>155</v>
      </c>
      <c r="AB217" s="4">
        <f t="shared" si="8"/>
        <v>1.09478672985782</v>
      </c>
      <c r="AC217" s="4">
        <f t="shared" si="7"/>
        <v>73.459715639810426</v>
      </c>
      <c r="AD217" s="5" t="s">
        <v>36</v>
      </c>
      <c r="AE217" s="5" t="s">
        <v>43</v>
      </c>
      <c r="AF217" s="1">
        <v>45404</v>
      </c>
    </row>
    <row r="218" spans="1:32">
      <c r="A218" s="3">
        <v>217</v>
      </c>
      <c r="B218" s="2">
        <v>3</v>
      </c>
      <c r="C218" s="5" t="s">
        <v>22</v>
      </c>
      <c r="D218" s="3">
        <v>47.841095890410962</v>
      </c>
      <c r="E218" s="4">
        <v>1.65</v>
      </c>
      <c r="F218" s="4">
        <v>21.120293847566579</v>
      </c>
      <c r="G218" s="3">
        <v>0</v>
      </c>
      <c r="H218" s="3">
        <v>0</v>
      </c>
      <c r="I218" s="3">
        <v>0</v>
      </c>
      <c r="J218" s="3">
        <v>1</v>
      </c>
      <c r="K218" s="3">
        <v>1</v>
      </c>
      <c r="L218" s="3">
        <v>0</v>
      </c>
      <c r="M218" s="5" t="s">
        <v>29</v>
      </c>
      <c r="N218" s="5">
        <v>3</v>
      </c>
      <c r="O218" s="1">
        <v>45195</v>
      </c>
      <c r="P218" s="3">
        <v>1</v>
      </c>
      <c r="Q218" s="3">
        <v>0</v>
      </c>
      <c r="R218" s="3">
        <v>1</v>
      </c>
      <c r="S218" s="3">
        <v>3</v>
      </c>
      <c r="T218" s="3">
        <v>0</v>
      </c>
      <c r="U218" s="4">
        <v>46.7</v>
      </c>
      <c r="V218" s="4">
        <v>66</v>
      </c>
      <c r="W218" s="4">
        <v>20</v>
      </c>
      <c r="X218" s="4">
        <v>22</v>
      </c>
      <c r="Y218" s="4">
        <v>1.88</v>
      </c>
      <c r="Z218" s="4">
        <v>3.22</v>
      </c>
      <c r="AA218" s="4">
        <v>351</v>
      </c>
      <c r="AB218" s="4">
        <f t="shared" si="8"/>
        <v>1.7127659574468088</v>
      </c>
      <c r="AC218" s="4">
        <f t="shared" si="7"/>
        <v>186.70212765957447</v>
      </c>
      <c r="AD218" s="5" t="s">
        <v>36</v>
      </c>
      <c r="AE218" s="5" t="s">
        <v>43</v>
      </c>
      <c r="AF218" s="1">
        <v>45238</v>
      </c>
    </row>
    <row r="219" spans="1:32">
      <c r="A219" s="3">
        <v>218</v>
      </c>
      <c r="B219" s="2">
        <v>3</v>
      </c>
      <c r="C219" s="5" t="s">
        <v>22</v>
      </c>
      <c r="D219" s="3">
        <v>59.38082191780822</v>
      </c>
      <c r="E219" s="4">
        <v>1.75</v>
      </c>
      <c r="F219" s="4">
        <v>32.653061224489797</v>
      </c>
      <c r="G219" s="3">
        <v>0</v>
      </c>
      <c r="H219" s="3">
        <v>1</v>
      </c>
      <c r="I219" s="3">
        <v>0</v>
      </c>
      <c r="J219" s="3">
        <v>1</v>
      </c>
      <c r="K219" s="3">
        <v>1</v>
      </c>
      <c r="L219" s="3">
        <v>0</v>
      </c>
      <c r="M219" s="5" t="s">
        <v>30</v>
      </c>
      <c r="N219" s="5">
        <v>2</v>
      </c>
      <c r="O219" s="1">
        <v>45380</v>
      </c>
      <c r="P219" s="3">
        <v>1</v>
      </c>
      <c r="Q219" s="3">
        <v>0</v>
      </c>
      <c r="R219" s="3">
        <v>0</v>
      </c>
      <c r="S219" s="3">
        <v>1</v>
      </c>
      <c r="T219" s="3">
        <v>0</v>
      </c>
      <c r="U219" s="4">
        <v>43.3</v>
      </c>
      <c r="V219" s="4">
        <v>91</v>
      </c>
      <c r="W219" s="4">
        <v>15</v>
      </c>
      <c r="X219" s="4">
        <v>13</v>
      </c>
      <c r="Y219" s="4">
        <v>1.1200000000000001</v>
      </c>
      <c r="Z219" s="4">
        <v>5.07</v>
      </c>
      <c r="AA219" s="4">
        <v>243</v>
      </c>
      <c r="AB219" s="4">
        <f t="shared" si="8"/>
        <v>4.5267857142857144</v>
      </c>
      <c r="AC219" s="4">
        <f t="shared" si="7"/>
        <v>216.96428571428569</v>
      </c>
      <c r="AD219" s="5" t="s">
        <v>36</v>
      </c>
      <c r="AE219" s="5" t="s">
        <v>42</v>
      </c>
      <c r="AF219" s="1">
        <v>45476</v>
      </c>
    </row>
    <row r="220" spans="1:32">
      <c r="A220" s="3">
        <v>219</v>
      </c>
      <c r="B220" s="2">
        <v>1</v>
      </c>
      <c r="C220" s="5" t="s">
        <v>23</v>
      </c>
      <c r="D220" s="3">
        <v>48.032876712328765</v>
      </c>
      <c r="E220" s="4">
        <v>1.55</v>
      </c>
      <c r="F220" s="4">
        <v>21.227887617065555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5" t="s">
        <v>31</v>
      </c>
      <c r="N220" s="5">
        <v>3</v>
      </c>
      <c r="O220" s="1">
        <v>45275</v>
      </c>
      <c r="P220" s="3">
        <v>1</v>
      </c>
      <c r="Q220" s="3">
        <v>0</v>
      </c>
      <c r="R220" s="3">
        <v>1</v>
      </c>
      <c r="S220" s="3">
        <v>5</v>
      </c>
      <c r="T220" s="3">
        <v>0</v>
      </c>
      <c r="U220" s="4">
        <v>41.3</v>
      </c>
      <c r="V220" s="4">
        <v>75</v>
      </c>
      <c r="W220" s="4">
        <v>19</v>
      </c>
      <c r="X220" s="4">
        <v>23</v>
      </c>
      <c r="Y220" s="4">
        <v>1.03</v>
      </c>
      <c r="Z220" s="4">
        <v>3.56</v>
      </c>
      <c r="AA220" s="4">
        <v>261</v>
      </c>
      <c r="AB220" s="4">
        <f t="shared" si="8"/>
        <v>3.4563106796116503</v>
      </c>
      <c r="AC220" s="4">
        <f t="shared" si="7"/>
        <v>253.39805825242718</v>
      </c>
      <c r="AD220" s="5" t="s">
        <v>37</v>
      </c>
      <c r="AE220" s="5" t="s">
        <v>41</v>
      </c>
    </row>
    <row r="221" spans="1:32">
      <c r="A221" s="3">
        <v>220</v>
      </c>
      <c r="B221" s="2">
        <v>3</v>
      </c>
      <c r="C221" s="5" t="s">
        <v>22</v>
      </c>
      <c r="D221" s="3">
        <v>64.391780821917806</v>
      </c>
      <c r="E221" s="4">
        <v>1.66</v>
      </c>
      <c r="F221" s="4">
        <v>23.951226593119468</v>
      </c>
      <c r="G221" s="3">
        <v>0</v>
      </c>
      <c r="H221" s="3">
        <v>0</v>
      </c>
      <c r="I221" s="3">
        <v>0</v>
      </c>
      <c r="J221" s="3">
        <v>1</v>
      </c>
      <c r="K221" s="3">
        <v>0</v>
      </c>
      <c r="L221" s="3">
        <v>0</v>
      </c>
      <c r="M221" s="5" t="s">
        <v>29</v>
      </c>
      <c r="N221" s="5">
        <v>3</v>
      </c>
      <c r="O221" s="1">
        <v>45240</v>
      </c>
      <c r="P221" s="3">
        <v>1</v>
      </c>
      <c r="Q221" s="3">
        <v>0</v>
      </c>
      <c r="R221" s="3">
        <v>1</v>
      </c>
      <c r="S221" s="3">
        <v>3</v>
      </c>
      <c r="T221" s="3">
        <v>0</v>
      </c>
      <c r="U221" s="4">
        <v>45.3</v>
      </c>
      <c r="V221" s="4">
        <v>77</v>
      </c>
      <c r="W221" s="4">
        <v>8</v>
      </c>
      <c r="X221" s="4">
        <v>14</v>
      </c>
      <c r="Y221" s="4">
        <v>1.1599999999999999</v>
      </c>
      <c r="Z221" s="4">
        <v>4.82</v>
      </c>
      <c r="AA221" s="4">
        <v>292</v>
      </c>
      <c r="AB221" s="4">
        <f t="shared" si="8"/>
        <v>4.1551724137931041</v>
      </c>
      <c r="AC221" s="4">
        <f t="shared" si="7"/>
        <v>251.72413793103451</v>
      </c>
      <c r="AD221" s="5" t="s">
        <v>36</v>
      </c>
      <c r="AE221" s="5" t="s">
        <v>43</v>
      </c>
      <c r="AF221" s="1">
        <v>45285</v>
      </c>
    </row>
    <row r="222" spans="1:32">
      <c r="A222" s="3">
        <v>221</v>
      </c>
      <c r="B222" s="2">
        <v>3</v>
      </c>
      <c r="C222" s="5" t="s">
        <v>22</v>
      </c>
      <c r="D222" s="3">
        <v>45.419178082191777</v>
      </c>
      <c r="E222" s="4">
        <v>1.75</v>
      </c>
      <c r="F222" s="4">
        <v>33.95918367346939</v>
      </c>
      <c r="G222" s="3">
        <v>0</v>
      </c>
      <c r="H222" s="3">
        <v>1</v>
      </c>
      <c r="I222" s="3">
        <v>0</v>
      </c>
      <c r="J222" s="3">
        <v>1</v>
      </c>
      <c r="K222" s="3">
        <v>1</v>
      </c>
      <c r="L222" s="3">
        <v>0</v>
      </c>
      <c r="M222" s="5" t="s">
        <v>29</v>
      </c>
      <c r="N222" s="5">
        <v>2</v>
      </c>
      <c r="O222" s="1">
        <v>45260</v>
      </c>
      <c r="P222" s="3">
        <v>1</v>
      </c>
      <c r="Q222" s="3">
        <v>0</v>
      </c>
      <c r="R222" s="3">
        <v>1</v>
      </c>
      <c r="S222" s="3">
        <v>3</v>
      </c>
      <c r="T222" s="3">
        <v>0</v>
      </c>
      <c r="U222" s="4">
        <v>41</v>
      </c>
      <c r="V222" s="4">
        <v>64</v>
      </c>
      <c r="W222" s="4">
        <v>16</v>
      </c>
      <c r="X222" s="4">
        <v>16</v>
      </c>
      <c r="Y222" s="4">
        <v>1.1399999999999999</v>
      </c>
      <c r="Z222" s="4">
        <v>7.46</v>
      </c>
      <c r="AA222" s="4">
        <v>270</v>
      </c>
      <c r="AB222" s="4">
        <f t="shared" si="8"/>
        <v>6.5438596491228074</v>
      </c>
      <c r="AC222" s="4">
        <f t="shared" si="7"/>
        <v>236.84210526315792</v>
      </c>
      <c r="AD222" s="5" t="s">
        <v>36</v>
      </c>
      <c r="AE222" s="5" t="s">
        <v>42</v>
      </c>
      <c r="AF222" s="1">
        <v>45467</v>
      </c>
    </row>
    <row r="223" spans="1:32">
      <c r="A223" s="3">
        <v>222</v>
      </c>
      <c r="B223" s="2">
        <v>3</v>
      </c>
      <c r="C223" s="5" t="s">
        <v>23</v>
      </c>
      <c r="D223" s="3">
        <v>73.906849315068499</v>
      </c>
      <c r="E223" s="4">
        <v>1.62</v>
      </c>
      <c r="F223" s="4">
        <v>22.10028959000152</v>
      </c>
      <c r="G223" s="3">
        <v>0</v>
      </c>
      <c r="H223" s="3">
        <v>1</v>
      </c>
      <c r="I223" s="3">
        <v>0</v>
      </c>
      <c r="J223" s="3">
        <v>0</v>
      </c>
      <c r="K223" s="3">
        <v>0</v>
      </c>
      <c r="L223" s="3">
        <v>0</v>
      </c>
      <c r="M223" s="5" t="s">
        <v>29</v>
      </c>
      <c r="N223" s="5">
        <v>3</v>
      </c>
      <c r="O223" s="1">
        <v>45266</v>
      </c>
      <c r="P223" s="3">
        <v>1</v>
      </c>
      <c r="Q223" s="3">
        <v>0</v>
      </c>
      <c r="R223" s="3">
        <v>0</v>
      </c>
      <c r="S223" s="3">
        <v>1</v>
      </c>
      <c r="T223" s="3">
        <v>0</v>
      </c>
      <c r="U223" s="4">
        <v>41.9</v>
      </c>
      <c r="V223" s="4">
        <v>54</v>
      </c>
      <c r="W223" s="4">
        <v>9</v>
      </c>
      <c r="X223" s="4">
        <v>13</v>
      </c>
      <c r="Y223" s="4">
        <v>0.74</v>
      </c>
      <c r="Z223" s="4">
        <v>7.57</v>
      </c>
      <c r="AA223" s="4">
        <v>293</v>
      </c>
      <c r="AB223" s="4">
        <f t="shared" si="8"/>
        <v>10.22972972972973</v>
      </c>
      <c r="AC223" s="4">
        <f t="shared" si="7"/>
        <v>395.94594594594594</v>
      </c>
      <c r="AD223" s="5" t="s">
        <v>36</v>
      </c>
      <c r="AE223" s="5" t="s">
        <v>42</v>
      </c>
      <c r="AF223" s="1">
        <v>45321</v>
      </c>
    </row>
    <row r="224" spans="1:32">
      <c r="A224" s="3">
        <v>223</v>
      </c>
      <c r="B224" s="2">
        <v>3</v>
      </c>
      <c r="C224" s="5" t="s">
        <v>22</v>
      </c>
      <c r="D224" s="3">
        <v>65.31506849315069</v>
      </c>
      <c r="E224" s="4">
        <v>1.76</v>
      </c>
      <c r="F224" s="4">
        <v>23.243801652892564</v>
      </c>
      <c r="G224" s="3">
        <v>0</v>
      </c>
      <c r="H224" s="3">
        <v>0</v>
      </c>
      <c r="I224" s="3">
        <v>0</v>
      </c>
      <c r="J224" s="3">
        <v>1</v>
      </c>
      <c r="K224" s="3">
        <v>1</v>
      </c>
      <c r="L224" s="3">
        <v>0</v>
      </c>
      <c r="M224" s="5" t="s">
        <v>30</v>
      </c>
      <c r="N224" s="5">
        <v>3</v>
      </c>
      <c r="O224" s="1">
        <v>45314</v>
      </c>
      <c r="P224" s="3">
        <v>1</v>
      </c>
      <c r="Q224" s="3">
        <v>0</v>
      </c>
      <c r="R224" s="3">
        <v>0</v>
      </c>
      <c r="S224" s="3">
        <v>1</v>
      </c>
      <c r="T224" s="3">
        <v>0</v>
      </c>
      <c r="U224" s="4">
        <v>42</v>
      </c>
      <c r="V224" s="4">
        <v>78</v>
      </c>
      <c r="W224" s="4">
        <v>22</v>
      </c>
      <c r="X224" s="4">
        <v>20</v>
      </c>
      <c r="Y224" s="4">
        <v>1.9</v>
      </c>
      <c r="Z224" s="4">
        <v>6.38</v>
      </c>
      <c r="AA224" s="4">
        <v>351</v>
      </c>
      <c r="AB224" s="4">
        <f t="shared" si="8"/>
        <v>3.3578947368421055</v>
      </c>
      <c r="AC224" s="4">
        <f t="shared" si="7"/>
        <v>184.73684210526318</v>
      </c>
      <c r="AD224" s="5" t="s">
        <v>36</v>
      </c>
      <c r="AE224" s="5" t="s">
        <v>43</v>
      </c>
      <c r="AF224" s="1">
        <v>45531</v>
      </c>
    </row>
    <row r="225" spans="1:32">
      <c r="A225" s="3">
        <v>224</v>
      </c>
      <c r="B225" s="2">
        <v>3</v>
      </c>
      <c r="C225" s="5" t="s">
        <v>22</v>
      </c>
      <c r="D225" s="3">
        <v>50.764383561643832</v>
      </c>
      <c r="E225" s="4">
        <v>1.78</v>
      </c>
      <c r="F225" s="4">
        <v>23.98687034465345</v>
      </c>
      <c r="G225" s="3">
        <v>0</v>
      </c>
      <c r="H225" s="3">
        <v>1</v>
      </c>
      <c r="I225" s="3">
        <v>0</v>
      </c>
      <c r="J225" s="3">
        <v>0</v>
      </c>
      <c r="K225" s="3">
        <v>0</v>
      </c>
      <c r="L225" s="3">
        <v>0</v>
      </c>
      <c r="M225" s="5" t="s">
        <v>29</v>
      </c>
      <c r="N225" s="5">
        <v>2</v>
      </c>
      <c r="O225" s="1">
        <v>45326</v>
      </c>
      <c r="P225" s="3">
        <v>1</v>
      </c>
      <c r="Q225" s="3">
        <v>0</v>
      </c>
      <c r="R225" s="3">
        <v>1</v>
      </c>
      <c r="S225" s="3">
        <v>3</v>
      </c>
      <c r="T225" s="3">
        <v>0</v>
      </c>
      <c r="U225" s="4">
        <v>46.9</v>
      </c>
      <c r="V225" s="4">
        <v>98</v>
      </c>
      <c r="W225" s="4">
        <v>13</v>
      </c>
      <c r="X225" s="4">
        <v>12</v>
      </c>
      <c r="Y225" s="4">
        <v>1.77</v>
      </c>
      <c r="Z225" s="4">
        <v>3.04</v>
      </c>
      <c r="AA225" s="4">
        <v>211</v>
      </c>
      <c r="AB225" s="4">
        <f t="shared" si="8"/>
        <v>1.7175141242937852</v>
      </c>
      <c r="AC225" s="4">
        <f t="shared" si="7"/>
        <v>119.2090395480226</v>
      </c>
      <c r="AD225" s="5" t="s">
        <v>36</v>
      </c>
      <c r="AE225" s="5" t="s">
        <v>42</v>
      </c>
      <c r="AF225" s="1">
        <v>45346</v>
      </c>
    </row>
    <row r="226" spans="1:32">
      <c r="A226" s="3">
        <v>225</v>
      </c>
      <c r="B226" s="2">
        <v>3</v>
      </c>
      <c r="C226" s="5" t="s">
        <v>22</v>
      </c>
      <c r="D226" s="3">
        <v>77.219178082191775</v>
      </c>
      <c r="E226" s="4">
        <v>1.7</v>
      </c>
      <c r="F226" s="4">
        <v>18.339100346020764</v>
      </c>
      <c r="G226" s="3">
        <v>0</v>
      </c>
      <c r="H226" s="3">
        <v>0</v>
      </c>
      <c r="I226" s="3">
        <v>0</v>
      </c>
      <c r="J226" s="3">
        <v>1</v>
      </c>
      <c r="K226" s="3">
        <v>1</v>
      </c>
      <c r="L226" s="3">
        <v>0</v>
      </c>
      <c r="M226" s="5" t="s">
        <v>29</v>
      </c>
      <c r="N226" s="5">
        <v>2</v>
      </c>
      <c r="O226" s="1">
        <v>45348</v>
      </c>
      <c r="P226" s="3">
        <v>1</v>
      </c>
      <c r="Q226" s="3">
        <v>0</v>
      </c>
      <c r="R226" s="3">
        <v>1</v>
      </c>
      <c r="S226" s="3">
        <v>3</v>
      </c>
      <c r="T226" s="3">
        <v>0</v>
      </c>
      <c r="U226" s="4">
        <v>41.8</v>
      </c>
      <c r="V226" s="4">
        <v>91</v>
      </c>
      <c r="W226" s="4">
        <v>12</v>
      </c>
      <c r="X226" s="4">
        <v>20</v>
      </c>
      <c r="Y226" s="4">
        <v>2.09</v>
      </c>
      <c r="Z226" s="4">
        <v>4.49</v>
      </c>
      <c r="AA226" s="4">
        <v>400</v>
      </c>
      <c r="AB226" s="4">
        <f t="shared" si="8"/>
        <v>2.1483253588516749</v>
      </c>
      <c r="AC226" s="4">
        <f t="shared" si="7"/>
        <v>191.38755980861245</v>
      </c>
      <c r="AD226" s="5" t="s">
        <v>36</v>
      </c>
      <c r="AE226" s="5" t="s">
        <v>42</v>
      </c>
      <c r="AF226" s="1">
        <v>45440</v>
      </c>
    </row>
    <row r="227" spans="1:32">
      <c r="A227" s="3">
        <v>226</v>
      </c>
      <c r="B227" s="2">
        <v>3</v>
      </c>
      <c r="C227" s="5" t="s">
        <v>22</v>
      </c>
      <c r="D227" s="3">
        <v>52.016438356164386</v>
      </c>
      <c r="E227" s="4">
        <v>1.63</v>
      </c>
      <c r="F227" s="4">
        <v>27.852007979223909</v>
      </c>
      <c r="G227" s="3">
        <v>0</v>
      </c>
      <c r="H227" s="3">
        <v>0</v>
      </c>
      <c r="I227" s="3">
        <v>0</v>
      </c>
      <c r="J227" s="3">
        <v>1</v>
      </c>
      <c r="K227" s="3">
        <v>1</v>
      </c>
      <c r="L227" s="3">
        <v>0</v>
      </c>
      <c r="M227" s="5" t="s">
        <v>31</v>
      </c>
      <c r="N227" s="5">
        <v>2</v>
      </c>
      <c r="O227" s="1">
        <v>45373</v>
      </c>
      <c r="P227" s="3">
        <v>1</v>
      </c>
      <c r="Q227" s="3">
        <v>0</v>
      </c>
      <c r="R227" s="3">
        <v>1</v>
      </c>
      <c r="S227" s="3">
        <v>4</v>
      </c>
      <c r="T227" s="3">
        <v>0</v>
      </c>
      <c r="U227" s="4">
        <v>46.5</v>
      </c>
      <c r="V227" s="4">
        <v>83</v>
      </c>
      <c r="W227" s="4">
        <v>25</v>
      </c>
      <c r="X227" s="4">
        <v>16</v>
      </c>
      <c r="Y227" s="4">
        <v>0.5</v>
      </c>
      <c r="Z227" s="4">
        <v>3.58</v>
      </c>
      <c r="AA227" s="4">
        <v>238</v>
      </c>
      <c r="AB227" s="4">
        <f t="shared" si="8"/>
        <v>7.16</v>
      </c>
      <c r="AC227" s="4">
        <f t="shared" si="7"/>
        <v>476</v>
      </c>
      <c r="AD227" s="5" t="s">
        <v>36</v>
      </c>
      <c r="AE227" s="5" t="s">
        <v>42</v>
      </c>
      <c r="AF227" s="1">
        <v>45467</v>
      </c>
    </row>
    <row r="228" spans="1:32">
      <c r="A228" s="3">
        <v>227</v>
      </c>
      <c r="B228" s="2">
        <v>3</v>
      </c>
      <c r="C228" s="5" t="s">
        <v>22</v>
      </c>
      <c r="D228" s="3">
        <v>70.808219178082197</v>
      </c>
      <c r="E228" s="4">
        <v>1.7</v>
      </c>
      <c r="F228" s="4">
        <v>19.031141868512112</v>
      </c>
      <c r="G228" s="3">
        <v>0</v>
      </c>
      <c r="H228" s="3">
        <v>0</v>
      </c>
      <c r="I228" s="3">
        <v>0</v>
      </c>
      <c r="J228" s="3">
        <v>1</v>
      </c>
      <c r="K228" s="3">
        <v>0</v>
      </c>
      <c r="L228" s="3">
        <v>0</v>
      </c>
      <c r="M228" s="5" t="s">
        <v>29</v>
      </c>
      <c r="N228" s="5">
        <v>2</v>
      </c>
      <c r="O228" s="1">
        <v>45392</v>
      </c>
      <c r="P228" s="3">
        <v>1</v>
      </c>
      <c r="Q228" s="3">
        <v>0</v>
      </c>
      <c r="R228" s="3">
        <v>1</v>
      </c>
      <c r="S228" s="3">
        <v>3</v>
      </c>
      <c r="T228" s="3">
        <v>0</v>
      </c>
      <c r="U228" s="4">
        <v>42.3</v>
      </c>
      <c r="V228" s="4">
        <v>66</v>
      </c>
      <c r="W228" s="4">
        <v>12</v>
      </c>
      <c r="X228" s="4">
        <v>16</v>
      </c>
      <c r="Y228" s="4">
        <v>1.75</v>
      </c>
      <c r="Z228" s="4">
        <v>8.89</v>
      </c>
      <c r="AA228" s="4">
        <v>207</v>
      </c>
      <c r="AB228" s="4">
        <f t="shared" si="8"/>
        <v>5.08</v>
      </c>
      <c r="AC228" s="4">
        <f t="shared" si="7"/>
        <v>118.28571428571429</v>
      </c>
      <c r="AD228" s="5" t="s">
        <v>36</v>
      </c>
      <c r="AE228" s="5" t="s">
        <v>43</v>
      </c>
      <c r="AF228" s="1">
        <v>45484</v>
      </c>
    </row>
    <row r="229" spans="1:32">
      <c r="A229" s="3">
        <v>228</v>
      </c>
      <c r="B229" s="2">
        <v>1</v>
      </c>
      <c r="C229" s="5" t="s">
        <v>23</v>
      </c>
      <c r="D229" s="3">
        <v>66.632876712328766</v>
      </c>
      <c r="E229" s="4">
        <v>1.65</v>
      </c>
      <c r="F229" s="4">
        <v>22.03856749311295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0</v>
      </c>
      <c r="M229" s="5" t="s">
        <v>29</v>
      </c>
      <c r="N229" s="5">
        <v>2</v>
      </c>
      <c r="O229" s="1">
        <v>45373</v>
      </c>
      <c r="P229" s="3">
        <v>1</v>
      </c>
      <c r="Q229" s="3">
        <v>0</v>
      </c>
      <c r="R229" s="3">
        <v>1</v>
      </c>
      <c r="S229" s="3">
        <v>3</v>
      </c>
      <c r="T229" s="3">
        <v>0</v>
      </c>
      <c r="U229" s="4">
        <v>44.2</v>
      </c>
      <c r="V229" s="4">
        <v>72</v>
      </c>
      <c r="W229" s="4">
        <v>10</v>
      </c>
      <c r="X229" s="4">
        <v>16</v>
      </c>
      <c r="Y229" s="4">
        <v>1.9</v>
      </c>
      <c r="Z229" s="4">
        <v>3.53</v>
      </c>
      <c r="AA229" s="4">
        <v>256</v>
      </c>
      <c r="AB229" s="4">
        <f t="shared" si="8"/>
        <v>1.8578947368421053</v>
      </c>
      <c r="AC229" s="4">
        <f t="shared" si="7"/>
        <v>134.73684210526315</v>
      </c>
      <c r="AD229" s="5" t="s">
        <v>40</v>
      </c>
      <c r="AE229" s="5" t="s">
        <v>41</v>
      </c>
    </row>
    <row r="230" spans="1:32">
      <c r="A230" s="3">
        <v>229</v>
      </c>
      <c r="B230" s="2">
        <v>3</v>
      </c>
      <c r="C230" s="5" t="s">
        <v>23</v>
      </c>
      <c r="D230" s="3">
        <v>72.682191780821924</v>
      </c>
      <c r="E230" s="4">
        <v>1.6</v>
      </c>
      <c r="F230" s="4">
        <v>24.570312499999996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5" t="s">
        <v>29</v>
      </c>
      <c r="N230" s="5">
        <v>2</v>
      </c>
      <c r="O230" s="1">
        <v>45423</v>
      </c>
      <c r="P230" s="3">
        <v>1</v>
      </c>
      <c r="Q230" s="3">
        <v>0</v>
      </c>
      <c r="R230" s="3">
        <v>1</v>
      </c>
      <c r="S230" s="3">
        <v>3</v>
      </c>
      <c r="T230" s="3">
        <v>0</v>
      </c>
      <c r="U230" s="4">
        <v>46.8</v>
      </c>
      <c r="V230" s="4">
        <v>73</v>
      </c>
      <c r="W230" s="4">
        <v>16</v>
      </c>
      <c r="X230" s="4">
        <v>19</v>
      </c>
      <c r="Y230" s="4">
        <v>2.7</v>
      </c>
      <c r="Z230" s="4">
        <v>1.76</v>
      </c>
      <c r="AA230" s="4">
        <v>233</v>
      </c>
      <c r="AB230" s="4">
        <f t="shared" si="8"/>
        <v>0.65185185185185179</v>
      </c>
      <c r="AC230" s="4">
        <f t="shared" si="7"/>
        <v>86.296296296296291</v>
      </c>
      <c r="AD230" s="5" t="s">
        <v>36</v>
      </c>
      <c r="AE230" s="5" t="s">
        <v>43</v>
      </c>
      <c r="AF230" s="1">
        <v>45444</v>
      </c>
    </row>
    <row r="231" spans="1:32">
      <c r="A231" s="3">
        <v>230</v>
      </c>
      <c r="B231" s="2">
        <v>2</v>
      </c>
      <c r="C231" s="5" t="s">
        <v>23</v>
      </c>
      <c r="D231" s="3">
        <v>57.443835616438356</v>
      </c>
      <c r="E231" s="4">
        <v>1.63</v>
      </c>
      <c r="F231" s="4">
        <v>25.217358575783809</v>
      </c>
      <c r="G231" s="3">
        <v>1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5" t="s">
        <v>29</v>
      </c>
      <c r="N231" s="5">
        <v>3</v>
      </c>
      <c r="O231" s="1">
        <v>45464</v>
      </c>
      <c r="P231" s="3">
        <v>1</v>
      </c>
      <c r="Q231" s="3">
        <v>0</v>
      </c>
      <c r="R231" s="3">
        <v>1</v>
      </c>
      <c r="S231" s="3">
        <v>5</v>
      </c>
      <c r="T231" s="3">
        <v>0</v>
      </c>
      <c r="U231" s="4">
        <v>43.5</v>
      </c>
      <c r="V231" s="4">
        <v>59</v>
      </c>
      <c r="W231" s="4">
        <v>12</v>
      </c>
      <c r="X231" s="4">
        <v>16</v>
      </c>
      <c r="Y231" s="4">
        <v>1.62</v>
      </c>
      <c r="Z231" s="4">
        <v>2.7</v>
      </c>
      <c r="AA231" s="4">
        <v>244</v>
      </c>
      <c r="AB231" s="4">
        <f t="shared" si="8"/>
        <v>1.6666666666666667</v>
      </c>
      <c r="AC231" s="4">
        <f t="shared" si="7"/>
        <v>150.61728395061726</v>
      </c>
      <c r="AD231" s="5" t="s">
        <v>40</v>
      </c>
      <c r="AE231" s="5" t="s">
        <v>43</v>
      </c>
      <c r="AF231" s="1">
        <v>45622</v>
      </c>
    </row>
    <row r="232" spans="1:32">
      <c r="A232" s="3">
        <v>231</v>
      </c>
      <c r="B232" s="2">
        <v>3</v>
      </c>
      <c r="C232" s="5" t="s">
        <v>22</v>
      </c>
      <c r="D232" s="3">
        <v>64.542465753424651</v>
      </c>
      <c r="E232" s="4">
        <v>1.65</v>
      </c>
      <c r="F232" s="4">
        <v>21.854912764003675</v>
      </c>
      <c r="G232" s="3">
        <v>0</v>
      </c>
      <c r="H232" s="3">
        <v>0</v>
      </c>
      <c r="I232" s="3">
        <v>0</v>
      </c>
      <c r="J232" s="3">
        <v>1</v>
      </c>
      <c r="K232" s="3">
        <v>0</v>
      </c>
      <c r="L232" s="3">
        <v>0</v>
      </c>
      <c r="M232" s="5" t="s">
        <v>29</v>
      </c>
      <c r="N232" s="5">
        <v>2</v>
      </c>
      <c r="O232" s="1">
        <v>45461</v>
      </c>
      <c r="P232" s="3">
        <v>1</v>
      </c>
      <c r="Q232" s="3">
        <v>0</v>
      </c>
      <c r="R232" s="3">
        <v>1</v>
      </c>
      <c r="S232" s="3">
        <v>3</v>
      </c>
      <c r="T232" s="3">
        <v>0</v>
      </c>
      <c r="U232" s="4">
        <v>40.6</v>
      </c>
      <c r="V232" s="4">
        <v>66</v>
      </c>
      <c r="W232" s="4">
        <v>20</v>
      </c>
      <c r="X232" s="4">
        <v>19</v>
      </c>
      <c r="Y232" s="4">
        <v>0.86</v>
      </c>
      <c r="Z232" s="4">
        <v>5.47</v>
      </c>
      <c r="AA232" s="4">
        <v>208</v>
      </c>
      <c r="AB232" s="4">
        <f t="shared" si="8"/>
        <v>6.3604651162790695</v>
      </c>
      <c r="AC232" s="4">
        <f t="shared" si="7"/>
        <v>241.86046511627907</v>
      </c>
      <c r="AD232" s="5" t="s">
        <v>36</v>
      </c>
      <c r="AE232" s="5" t="s">
        <v>43</v>
      </c>
      <c r="AF232" s="1">
        <v>45568</v>
      </c>
    </row>
    <row r="233" spans="1:32">
      <c r="A233" s="3">
        <v>232</v>
      </c>
      <c r="B233" s="2">
        <v>3</v>
      </c>
      <c r="C233" s="5" t="s">
        <v>23</v>
      </c>
      <c r="D233" s="3">
        <v>64.783561643835611</v>
      </c>
      <c r="E233" s="4">
        <v>1.6</v>
      </c>
      <c r="F233" s="4">
        <v>28.906249999999993</v>
      </c>
      <c r="G233" s="3">
        <v>1</v>
      </c>
      <c r="H233" s="3">
        <v>1</v>
      </c>
      <c r="I233" s="3">
        <v>1</v>
      </c>
      <c r="J233" s="3">
        <v>0</v>
      </c>
      <c r="K233" s="3">
        <v>0</v>
      </c>
      <c r="L233" s="3">
        <v>0</v>
      </c>
      <c r="M233" s="5" t="s">
        <v>31</v>
      </c>
      <c r="N233" s="5">
        <v>2</v>
      </c>
      <c r="O233" s="1">
        <v>45478</v>
      </c>
      <c r="P233" s="3">
        <v>1</v>
      </c>
      <c r="Q233" s="3">
        <v>0</v>
      </c>
      <c r="R233" s="3">
        <v>1</v>
      </c>
      <c r="S233" s="3">
        <v>4</v>
      </c>
      <c r="T233" s="3">
        <v>0</v>
      </c>
      <c r="U233" s="4">
        <v>45.7</v>
      </c>
      <c r="V233" s="4">
        <v>64</v>
      </c>
      <c r="W233" s="4">
        <v>39</v>
      </c>
      <c r="X233" s="4">
        <v>51</v>
      </c>
      <c r="Y233" s="4">
        <v>2.1800000000000002</v>
      </c>
      <c r="Z233" s="4">
        <v>3.96</v>
      </c>
      <c r="AA233" s="4">
        <v>235</v>
      </c>
      <c r="AB233" s="4">
        <f t="shared" si="8"/>
        <v>1.8165137614678897</v>
      </c>
      <c r="AC233" s="4">
        <f t="shared" si="7"/>
        <v>107.79816513761467</v>
      </c>
      <c r="AD233" s="5" t="s">
        <v>36</v>
      </c>
      <c r="AE233" s="5" t="s">
        <v>42</v>
      </c>
      <c r="AF233" s="1">
        <v>45601</v>
      </c>
    </row>
    <row r="234" spans="1:32">
      <c r="A234" s="3">
        <v>233</v>
      </c>
      <c r="B234" s="2">
        <v>3</v>
      </c>
      <c r="C234" s="5" t="s">
        <v>23</v>
      </c>
      <c r="D234" s="3">
        <v>41.838356164383562</v>
      </c>
      <c r="E234" s="4">
        <v>1.67</v>
      </c>
      <c r="F234" s="4">
        <v>25.816630212628635</v>
      </c>
      <c r="G234" s="3">
        <v>1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5" t="s">
        <v>29</v>
      </c>
      <c r="N234" s="5">
        <v>2</v>
      </c>
      <c r="O234" s="1">
        <v>45485</v>
      </c>
      <c r="P234" s="3">
        <v>1</v>
      </c>
      <c r="Q234" s="3">
        <v>0</v>
      </c>
      <c r="R234" s="3">
        <v>1</v>
      </c>
      <c r="S234" s="3">
        <v>3</v>
      </c>
      <c r="T234" s="3">
        <v>0</v>
      </c>
      <c r="U234" s="4">
        <v>47.5</v>
      </c>
      <c r="V234" s="4">
        <v>62</v>
      </c>
      <c r="W234" s="4">
        <v>20</v>
      </c>
      <c r="X234" s="4">
        <v>15</v>
      </c>
      <c r="Y234" s="4">
        <v>1.45</v>
      </c>
      <c r="Z234" s="4">
        <v>2.1800000000000002</v>
      </c>
      <c r="AA234" s="4">
        <v>363</v>
      </c>
      <c r="AB234" s="4">
        <f t="shared" si="8"/>
        <v>1.5034482758620691</v>
      </c>
      <c r="AC234" s="4">
        <f t="shared" si="7"/>
        <v>250.34482758620692</v>
      </c>
      <c r="AD234" s="5" t="s">
        <v>36</v>
      </c>
      <c r="AE234" s="5" t="s">
        <v>43</v>
      </c>
      <c r="AF234" s="1">
        <v>45520</v>
      </c>
    </row>
    <row r="235" spans="1:32">
      <c r="A235" s="3">
        <v>234</v>
      </c>
      <c r="B235" s="2">
        <v>1</v>
      </c>
      <c r="C235" s="5" t="s">
        <v>22</v>
      </c>
      <c r="D235" s="3">
        <v>73.958904109589042</v>
      </c>
      <c r="E235" s="4">
        <v>1.76</v>
      </c>
      <c r="F235" s="4">
        <v>24.664256198347111</v>
      </c>
      <c r="G235" s="3">
        <v>1</v>
      </c>
      <c r="H235" s="3">
        <v>1</v>
      </c>
      <c r="I235" s="3">
        <v>0</v>
      </c>
      <c r="J235" s="3">
        <v>1</v>
      </c>
      <c r="K235" s="3">
        <v>1</v>
      </c>
      <c r="L235" s="3">
        <v>0</v>
      </c>
      <c r="M235" s="5" t="s">
        <v>29</v>
      </c>
      <c r="N235" s="5">
        <v>3</v>
      </c>
      <c r="O235" s="1">
        <v>45492</v>
      </c>
      <c r="P235" s="3">
        <v>1</v>
      </c>
      <c r="Q235" s="3">
        <v>0</v>
      </c>
      <c r="R235" s="3">
        <v>1</v>
      </c>
      <c r="S235" s="3">
        <v>3</v>
      </c>
      <c r="T235" s="3">
        <v>0</v>
      </c>
      <c r="U235" s="4">
        <v>44.7</v>
      </c>
      <c r="V235" s="4">
        <v>72</v>
      </c>
      <c r="W235" s="4">
        <v>12</v>
      </c>
      <c r="X235" s="4">
        <v>17</v>
      </c>
      <c r="Y235" s="4">
        <v>1.38</v>
      </c>
      <c r="Z235" s="4">
        <v>5.2</v>
      </c>
      <c r="AA235" s="4">
        <v>159</v>
      </c>
      <c r="AB235" s="4">
        <f t="shared" si="8"/>
        <v>3.7681159420289858</v>
      </c>
      <c r="AC235" s="4">
        <f t="shared" si="7"/>
        <v>115.21739130434783</v>
      </c>
      <c r="AD235" s="5" t="s">
        <v>38</v>
      </c>
      <c r="AE235" s="5" t="s">
        <v>41</v>
      </c>
    </row>
    <row r="236" spans="1:32">
      <c r="A236" s="3">
        <v>235</v>
      </c>
      <c r="B236" s="2">
        <v>2</v>
      </c>
      <c r="C236" s="5" t="s">
        <v>23</v>
      </c>
      <c r="D236" s="3">
        <v>54.926027397260277</v>
      </c>
      <c r="E236" s="4">
        <v>1.6</v>
      </c>
      <c r="F236" s="4">
        <v>26.953124999999996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5" t="s">
        <v>31</v>
      </c>
      <c r="N236" s="5">
        <v>1</v>
      </c>
      <c r="O236" s="1">
        <v>45512</v>
      </c>
      <c r="P236" s="3">
        <v>1</v>
      </c>
      <c r="Q236" s="3">
        <v>0</v>
      </c>
      <c r="R236" s="3">
        <v>1</v>
      </c>
      <c r="S236" s="3">
        <v>3</v>
      </c>
      <c r="T236" s="3">
        <v>0</v>
      </c>
      <c r="U236" s="4">
        <v>44.2</v>
      </c>
      <c r="V236" s="4">
        <v>65</v>
      </c>
      <c r="W236" s="4">
        <v>10</v>
      </c>
      <c r="X236" s="4">
        <v>14</v>
      </c>
      <c r="Y236" s="4">
        <v>1.22</v>
      </c>
      <c r="Z236" s="4">
        <v>4.01</v>
      </c>
      <c r="AA236" s="4">
        <v>169</v>
      </c>
      <c r="AB236" s="4">
        <f t="shared" si="8"/>
        <v>3.2868852459016393</v>
      </c>
      <c r="AC236" s="4">
        <f t="shared" si="7"/>
        <v>138.52459016393442</v>
      </c>
      <c r="AD236" s="5" t="s">
        <v>38</v>
      </c>
      <c r="AE236" s="5" t="s">
        <v>43</v>
      </c>
      <c r="AF236" s="1">
        <v>45812</v>
      </c>
    </row>
  </sheetData>
  <autoFilter ref="A1:AF1" xr:uid="{E1A2350C-7F9E-CB4D-A030-189B5404668C}"/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49812474@qq.com</dc:creator>
  <cp:lastModifiedBy>749812474@qq.com</cp:lastModifiedBy>
  <dcterms:created xsi:type="dcterms:W3CDTF">2025-06-21T14:04:54Z</dcterms:created>
  <dcterms:modified xsi:type="dcterms:W3CDTF">2025-10-20T02:57:06Z</dcterms:modified>
</cp:coreProperties>
</file>